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3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7880" yWindow="4220" windowWidth="28160" windowHeight="16880" tabRatio="500" activeTab="3"/>
  </bookViews>
  <sheets>
    <sheet name="Figure 2 - Figure supp 1a" sheetId="3" r:id="rId1"/>
    <sheet name="Figure 2 - Figure supp 1b &amp; 1c" sheetId="4" r:id="rId2"/>
    <sheet name="Figure 2 - Fig supp 1d" sheetId="2" r:id="rId3"/>
    <sheet name="Figure 2 - Fig supp 1e" sheetId="1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62" i="4" l="1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L120" i="4"/>
  <c r="L121" i="4"/>
  <c r="B121" i="4"/>
  <c r="L119" i="4"/>
  <c r="L118" i="4"/>
  <c r="L117" i="4"/>
  <c r="L116" i="4"/>
  <c r="L115" i="4"/>
  <c r="L114" i="4"/>
  <c r="L113" i="4"/>
  <c r="L111" i="4"/>
  <c r="L112" i="4"/>
  <c r="B112" i="4"/>
  <c r="L110" i="4"/>
  <c r="L109" i="4"/>
  <c r="L108" i="4"/>
  <c r="L107" i="4"/>
  <c r="L106" i="4"/>
  <c r="L104" i="4"/>
  <c r="L105" i="4"/>
  <c r="L102" i="4"/>
  <c r="L103" i="4"/>
  <c r="B103" i="4"/>
  <c r="L101" i="4"/>
  <c r="L100" i="4"/>
  <c r="L99" i="4"/>
  <c r="L98" i="4"/>
  <c r="L97" i="4"/>
  <c r="L96" i="4"/>
  <c r="L95" i="4"/>
  <c r="L93" i="4"/>
  <c r="L94" i="4"/>
  <c r="B94" i="4"/>
  <c r="L92" i="4"/>
  <c r="L91" i="4"/>
  <c r="L90" i="4"/>
  <c r="L89" i="4"/>
  <c r="L88" i="4"/>
  <c r="L87" i="4"/>
  <c r="L86" i="4"/>
  <c r="L84" i="4"/>
  <c r="L85" i="4"/>
  <c r="B85" i="4"/>
  <c r="L83" i="4"/>
  <c r="L82" i="4"/>
  <c r="L81" i="4"/>
  <c r="L80" i="4"/>
  <c r="L79" i="4"/>
  <c r="L77" i="4"/>
  <c r="L78" i="4"/>
  <c r="L75" i="4"/>
  <c r="L76" i="4"/>
  <c r="B76" i="4"/>
  <c r="L74" i="4"/>
  <c r="L73" i="4"/>
  <c r="L72" i="4"/>
  <c r="L71" i="4"/>
  <c r="L70" i="4"/>
  <c r="L69" i="4"/>
  <c r="L68" i="4"/>
  <c r="E63" i="4"/>
  <c r="U63" i="4"/>
  <c r="K63" i="4"/>
  <c r="V63" i="4"/>
  <c r="Q63" i="4"/>
  <c r="W63" i="4"/>
  <c r="Y63" i="4"/>
  <c r="Z63" i="4"/>
  <c r="X63" i="4"/>
  <c r="E62" i="4"/>
  <c r="U62" i="4"/>
  <c r="K62" i="4"/>
  <c r="V62" i="4"/>
  <c r="Q62" i="4"/>
  <c r="W62" i="4"/>
  <c r="Y62" i="4"/>
  <c r="Z62" i="4"/>
  <c r="X62" i="4"/>
  <c r="E61" i="4"/>
  <c r="U61" i="4"/>
  <c r="K61" i="4"/>
  <c r="V61" i="4"/>
  <c r="Q61" i="4"/>
  <c r="W61" i="4"/>
  <c r="Y61" i="4"/>
  <c r="Z61" i="4"/>
  <c r="X61" i="4"/>
  <c r="E60" i="4"/>
  <c r="U60" i="4"/>
  <c r="K60" i="4"/>
  <c r="V60" i="4"/>
  <c r="Q60" i="4"/>
  <c r="W60" i="4"/>
  <c r="Y60" i="4"/>
  <c r="Z60" i="4"/>
  <c r="X60" i="4"/>
  <c r="E59" i="4"/>
  <c r="U59" i="4"/>
  <c r="K59" i="4"/>
  <c r="V59" i="4"/>
  <c r="Q59" i="4"/>
  <c r="W59" i="4"/>
  <c r="Y59" i="4"/>
  <c r="Z59" i="4"/>
  <c r="X59" i="4"/>
  <c r="E58" i="4"/>
  <c r="U58" i="4"/>
  <c r="K58" i="4"/>
  <c r="V58" i="4"/>
  <c r="Q58" i="4"/>
  <c r="W58" i="4"/>
  <c r="Y58" i="4"/>
  <c r="Z58" i="4"/>
  <c r="X58" i="4"/>
  <c r="E57" i="4"/>
  <c r="U57" i="4"/>
  <c r="K57" i="4"/>
  <c r="V57" i="4"/>
  <c r="Q57" i="4"/>
  <c r="W57" i="4"/>
  <c r="Y57" i="4"/>
  <c r="Z57" i="4"/>
  <c r="X57" i="4"/>
  <c r="E56" i="4"/>
  <c r="U56" i="4"/>
  <c r="K56" i="4"/>
  <c r="V56" i="4"/>
  <c r="Q56" i="4"/>
  <c r="W56" i="4"/>
  <c r="Y56" i="4"/>
  <c r="Z56" i="4"/>
  <c r="X56" i="4"/>
  <c r="E52" i="4"/>
  <c r="U52" i="4"/>
  <c r="K52" i="4"/>
  <c r="V52" i="4"/>
  <c r="Q52" i="4"/>
  <c r="W52" i="4"/>
  <c r="Y52" i="4"/>
  <c r="Z52" i="4"/>
  <c r="X52" i="4"/>
  <c r="E51" i="4"/>
  <c r="U51" i="4"/>
  <c r="K51" i="4"/>
  <c r="V51" i="4"/>
  <c r="Q51" i="4"/>
  <c r="W51" i="4"/>
  <c r="Y51" i="4"/>
  <c r="Z51" i="4"/>
  <c r="X51" i="4"/>
  <c r="E50" i="4"/>
  <c r="U50" i="4"/>
  <c r="K50" i="4"/>
  <c r="V50" i="4"/>
  <c r="Q50" i="4"/>
  <c r="W50" i="4"/>
  <c r="Y50" i="4"/>
  <c r="Z50" i="4"/>
  <c r="X50" i="4"/>
  <c r="E49" i="4"/>
  <c r="U49" i="4"/>
  <c r="K49" i="4"/>
  <c r="V49" i="4"/>
  <c r="Q49" i="4"/>
  <c r="W49" i="4"/>
  <c r="Y49" i="4"/>
  <c r="Z49" i="4"/>
  <c r="X49" i="4"/>
  <c r="E48" i="4"/>
  <c r="U48" i="4"/>
  <c r="K48" i="4"/>
  <c r="V48" i="4"/>
  <c r="Q48" i="4"/>
  <c r="W48" i="4"/>
  <c r="Y48" i="4"/>
  <c r="Z48" i="4"/>
  <c r="X48" i="4"/>
  <c r="E47" i="4"/>
  <c r="U47" i="4"/>
  <c r="K47" i="4"/>
  <c r="V47" i="4"/>
  <c r="Q47" i="4"/>
  <c r="W47" i="4"/>
  <c r="Y47" i="4"/>
  <c r="Z47" i="4"/>
  <c r="X47" i="4"/>
  <c r="E46" i="4"/>
  <c r="U46" i="4"/>
  <c r="K46" i="4"/>
  <c r="V46" i="4"/>
  <c r="Q46" i="4"/>
  <c r="W46" i="4"/>
  <c r="Y46" i="4"/>
  <c r="Z46" i="4"/>
  <c r="X46" i="4"/>
  <c r="E45" i="4"/>
  <c r="U45" i="4"/>
  <c r="K45" i="4"/>
  <c r="V45" i="4"/>
  <c r="Q45" i="4"/>
  <c r="W45" i="4"/>
  <c r="Y45" i="4"/>
  <c r="Z45" i="4"/>
  <c r="X45" i="4"/>
  <c r="E42" i="4"/>
  <c r="U42" i="4"/>
  <c r="K42" i="4"/>
  <c r="V42" i="4"/>
  <c r="Q42" i="4"/>
  <c r="W42" i="4"/>
  <c r="Y42" i="4"/>
  <c r="Z42" i="4"/>
  <c r="X42" i="4"/>
  <c r="E41" i="4"/>
  <c r="U41" i="4"/>
  <c r="K41" i="4"/>
  <c r="V41" i="4"/>
  <c r="Q41" i="4"/>
  <c r="W41" i="4"/>
  <c r="Y41" i="4"/>
  <c r="Z41" i="4"/>
  <c r="X41" i="4"/>
  <c r="E40" i="4"/>
  <c r="U40" i="4"/>
  <c r="K40" i="4"/>
  <c r="V40" i="4"/>
  <c r="Q40" i="4"/>
  <c r="W40" i="4"/>
  <c r="Y40" i="4"/>
  <c r="Z40" i="4"/>
  <c r="X40" i="4"/>
  <c r="E39" i="4"/>
  <c r="U39" i="4"/>
  <c r="K39" i="4"/>
  <c r="V39" i="4"/>
  <c r="Q39" i="4"/>
  <c r="W39" i="4"/>
  <c r="Y39" i="4"/>
  <c r="Z39" i="4"/>
  <c r="X39" i="4"/>
  <c r="E38" i="4"/>
  <c r="U38" i="4"/>
  <c r="K38" i="4"/>
  <c r="V38" i="4"/>
  <c r="Q38" i="4"/>
  <c r="W38" i="4"/>
  <c r="Y38" i="4"/>
  <c r="Z38" i="4"/>
  <c r="X38" i="4"/>
  <c r="E37" i="4"/>
  <c r="U37" i="4"/>
  <c r="K37" i="4"/>
  <c r="V37" i="4"/>
  <c r="Q37" i="4"/>
  <c r="W37" i="4"/>
  <c r="Y37" i="4"/>
  <c r="Z37" i="4"/>
  <c r="X37" i="4"/>
  <c r="E36" i="4"/>
  <c r="U36" i="4"/>
  <c r="K36" i="4"/>
  <c r="V36" i="4"/>
  <c r="Q36" i="4"/>
  <c r="W36" i="4"/>
  <c r="Y36" i="4"/>
  <c r="Z36" i="4"/>
  <c r="X36" i="4"/>
  <c r="E35" i="4"/>
  <c r="U35" i="4"/>
  <c r="K35" i="4"/>
  <c r="V35" i="4"/>
  <c r="Q35" i="4"/>
  <c r="W35" i="4"/>
  <c r="Y35" i="4"/>
  <c r="Z35" i="4"/>
  <c r="X35" i="4"/>
  <c r="E31" i="4"/>
  <c r="U31" i="4"/>
  <c r="K31" i="4"/>
  <c r="V31" i="4"/>
  <c r="Q31" i="4"/>
  <c r="W31" i="4"/>
  <c r="Y31" i="4"/>
  <c r="Z31" i="4"/>
  <c r="X31" i="4"/>
  <c r="E30" i="4"/>
  <c r="U30" i="4"/>
  <c r="K30" i="4"/>
  <c r="V30" i="4"/>
  <c r="Q30" i="4"/>
  <c r="W30" i="4"/>
  <c r="Y30" i="4"/>
  <c r="Z30" i="4"/>
  <c r="X30" i="4"/>
  <c r="E29" i="4"/>
  <c r="U29" i="4"/>
  <c r="K29" i="4"/>
  <c r="V29" i="4"/>
  <c r="Q29" i="4"/>
  <c r="W29" i="4"/>
  <c r="Y29" i="4"/>
  <c r="Z29" i="4"/>
  <c r="X29" i="4"/>
  <c r="E28" i="4"/>
  <c r="U28" i="4"/>
  <c r="K28" i="4"/>
  <c r="V28" i="4"/>
  <c r="Q28" i="4"/>
  <c r="W28" i="4"/>
  <c r="Y28" i="4"/>
  <c r="Z28" i="4"/>
  <c r="X28" i="4"/>
  <c r="E27" i="4"/>
  <c r="U27" i="4"/>
  <c r="K27" i="4"/>
  <c r="V27" i="4"/>
  <c r="Q27" i="4"/>
  <c r="W27" i="4"/>
  <c r="Y27" i="4"/>
  <c r="Z27" i="4"/>
  <c r="X27" i="4"/>
  <c r="E26" i="4"/>
  <c r="U26" i="4"/>
  <c r="K26" i="4"/>
  <c r="V26" i="4"/>
  <c r="Q26" i="4"/>
  <c r="W26" i="4"/>
  <c r="Y26" i="4"/>
  <c r="Z26" i="4"/>
  <c r="X26" i="4"/>
  <c r="E25" i="4"/>
  <c r="U25" i="4"/>
  <c r="K25" i="4"/>
  <c r="V25" i="4"/>
  <c r="Q25" i="4"/>
  <c r="W25" i="4"/>
  <c r="Y25" i="4"/>
  <c r="Z25" i="4"/>
  <c r="X25" i="4"/>
  <c r="E24" i="4"/>
  <c r="U24" i="4"/>
  <c r="K24" i="4"/>
  <c r="V24" i="4"/>
  <c r="Q24" i="4"/>
  <c r="W24" i="4"/>
  <c r="Y24" i="4"/>
  <c r="Z24" i="4"/>
  <c r="X24" i="4"/>
  <c r="E20" i="4"/>
  <c r="U20" i="4"/>
  <c r="K20" i="4"/>
  <c r="V20" i="4"/>
  <c r="Q20" i="4"/>
  <c r="W20" i="4"/>
  <c r="Y20" i="4"/>
  <c r="Z20" i="4"/>
  <c r="X20" i="4"/>
  <c r="E19" i="4"/>
  <c r="U19" i="4"/>
  <c r="K19" i="4"/>
  <c r="V19" i="4"/>
  <c r="Q19" i="4"/>
  <c r="W19" i="4"/>
  <c r="Y19" i="4"/>
  <c r="Z19" i="4"/>
  <c r="X19" i="4"/>
  <c r="E18" i="4"/>
  <c r="U18" i="4"/>
  <c r="K18" i="4"/>
  <c r="V18" i="4"/>
  <c r="Q18" i="4"/>
  <c r="W18" i="4"/>
  <c r="Y18" i="4"/>
  <c r="Z18" i="4"/>
  <c r="X18" i="4"/>
  <c r="E17" i="4"/>
  <c r="U17" i="4"/>
  <c r="K17" i="4"/>
  <c r="V17" i="4"/>
  <c r="Q17" i="4"/>
  <c r="W17" i="4"/>
  <c r="Y17" i="4"/>
  <c r="Z17" i="4"/>
  <c r="X17" i="4"/>
  <c r="E16" i="4"/>
  <c r="U16" i="4"/>
  <c r="K16" i="4"/>
  <c r="V16" i="4"/>
  <c r="Q16" i="4"/>
  <c r="W16" i="4"/>
  <c r="Y16" i="4"/>
  <c r="Z16" i="4"/>
  <c r="X16" i="4"/>
  <c r="E15" i="4"/>
  <c r="U15" i="4"/>
  <c r="K15" i="4"/>
  <c r="V15" i="4"/>
  <c r="Q15" i="4"/>
  <c r="W15" i="4"/>
  <c r="Y15" i="4"/>
  <c r="Z15" i="4"/>
  <c r="X15" i="4"/>
  <c r="E14" i="4"/>
  <c r="U14" i="4"/>
  <c r="K14" i="4"/>
  <c r="V14" i="4"/>
  <c r="Q14" i="4"/>
  <c r="W14" i="4"/>
  <c r="Y14" i="4"/>
  <c r="Z14" i="4"/>
  <c r="X14" i="4"/>
  <c r="E13" i="4"/>
  <c r="U13" i="4"/>
  <c r="K13" i="4"/>
  <c r="V13" i="4"/>
  <c r="Q13" i="4"/>
  <c r="W13" i="4"/>
  <c r="Y13" i="4"/>
  <c r="Z13" i="4"/>
  <c r="X13" i="4"/>
  <c r="E9" i="4"/>
  <c r="U9" i="4"/>
  <c r="K9" i="4"/>
  <c r="V9" i="4"/>
  <c r="Q9" i="4"/>
  <c r="W9" i="4"/>
  <c r="Y9" i="4"/>
  <c r="Z9" i="4"/>
  <c r="X9" i="4"/>
  <c r="E8" i="4"/>
  <c r="U8" i="4"/>
  <c r="K8" i="4"/>
  <c r="V8" i="4"/>
  <c r="Q8" i="4"/>
  <c r="W8" i="4"/>
  <c r="Y8" i="4"/>
  <c r="Z8" i="4"/>
  <c r="X8" i="4"/>
  <c r="E7" i="4"/>
  <c r="U7" i="4"/>
  <c r="K7" i="4"/>
  <c r="V7" i="4"/>
  <c r="Q7" i="4"/>
  <c r="W7" i="4"/>
  <c r="Y7" i="4"/>
  <c r="Z7" i="4"/>
  <c r="X7" i="4"/>
  <c r="E6" i="4"/>
  <c r="U6" i="4"/>
  <c r="K6" i="4"/>
  <c r="V6" i="4"/>
  <c r="Q6" i="4"/>
  <c r="W6" i="4"/>
  <c r="Y6" i="4"/>
  <c r="Z6" i="4"/>
  <c r="X6" i="4"/>
  <c r="E5" i="4"/>
  <c r="U5" i="4"/>
  <c r="K5" i="4"/>
  <c r="V5" i="4"/>
  <c r="Q5" i="4"/>
  <c r="W5" i="4"/>
  <c r="Y5" i="4"/>
  <c r="Z5" i="4"/>
  <c r="X5" i="4"/>
  <c r="E4" i="4"/>
  <c r="U4" i="4"/>
  <c r="K4" i="4"/>
  <c r="V4" i="4"/>
  <c r="Q4" i="4"/>
  <c r="W4" i="4"/>
  <c r="Y4" i="4"/>
  <c r="Z4" i="4"/>
  <c r="X4" i="4"/>
  <c r="E3" i="4"/>
  <c r="U3" i="4"/>
  <c r="K3" i="4"/>
  <c r="V3" i="4"/>
  <c r="Q3" i="4"/>
  <c r="W3" i="4"/>
  <c r="Y3" i="4"/>
  <c r="Z3" i="4"/>
  <c r="X3" i="4"/>
  <c r="E2" i="4"/>
  <c r="U2" i="4"/>
  <c r="K2" i="4"/>
  <c r="V2" i="4"/>
  <c r="Q2" i="4"/>
  <c r="W2" i="4"/>
  <c r="Y2" i="4"/>
  <c r="Z2" i="4"/>
  <c r="X2" i="4"/>
  <c r="J28" i="3"/>
  <c r="W28" i="3"/>
  <c r="L43" i="3"/>
  <c r="H28" i="3"/>
  <c r="U28" i="3"/>
  <c r="K43" i="3"/>
  <c r="G28" i="3"/>
  <c r="T28" i="3"/>
  <c r="J43" i="3"/>
  <c r="B28" i="3"/>
  <c r="O28" i="3"/>
  <c r="I43" i="3"/>
  <c r="X32" i="3"/>
  <c r="W32" i="3"/>
  <c r="V32" i="3"/>
  <c r="U32" i="3"/>
  <c r="T32" i="3"/>
  <c r="K32" i="3"/>
  <c r="J32" i="3"/>
  <c r="I32" i="3"/>
  <c r="H32" i="3"/>
  <c r="G32" i="3"/>
  <c r="X29" i="3"/>
  <c r="X30" i="3"/>
  <c r="W29" i="3"/>
  <c r="W30" i="3"/>
  <c r="V29" i="3"/>
  <c r="V30" i="3"/>
  <c r="U29" i="3"/>
  <c r="U30" i="3"/>
  <c r="T29" i="3"/>
  <c r="T30" i="3"/>
  <c r="O29" i="3"/>
  <c r="O30" i="3"/>
  <c r="K29" i="3"/>
  <c r="K30" i="3"/>
  <c r="J29" i="3"/>
  <c r="J30" i="3"/>
  <c r="I29" i="3"/>
  <c r="I30" i="3"/>
  <c r="H29" i="3"/>
  <c r="H30" i="3"/>
  <c r="G29" i="3"/>
  <c r="G30" i="3"/>
  <c r="B29" i="3"/>
  <c r="B30" i="3"/>
  <c r="X28" i="3"/>
  <c r="V28" i="3"/>
  <c r="K28" i="3"/>
  <c r="I28" i="3"/>
  <c r="R27" i="3"/>
  <c r="Q26" i="3"/>
  <c r="Q27" i="3"/>
  <c r="E27" i="3"/>
  <c r="D26" i="3"/>
  <c r="D27" i="3"/>
  <c r="Q25" i="3"/>
  <c r="D25" i="3"/>
  <c r="Q13" i="3"/>
  <c r="Q14" i="3"/>
  <c r="D13" i="3"/>
  <c r="D14" i="3"/>
  <c r="Q12" i="3"/>
  <c r="D12" i="3"/>
  <c r="I5" i="2"/>
  <c r="J5" i="2"/>
  <c r="K5" i="2"/>
  <c r="L5" i="2"/>
  <c r="I6" i="2"/>
  <c r="J6" i="2"/>
  <c r="K6" i="2"/>
  <c r="L6" i="2"/>
  <c r="I7" i="2"/>
  <c r="J7" i="2"/>
  <c r="L7" i="2"/>
  <c r="I8" i="2"/>
  <c r="J8" i="2"/>
  <c r="L8" i="2"/>
  <c r="I9" i="2"/>
  <c r="J9" i="2"/>
  <c r="L9" i="2"/>
  <c r="I10" i="2"/>
  <c r="J10" i="2"/>
  <c r="L10" i="2"/>
  <c r="I11" i="2"/>
  <c r="J11" i="2"/>
  <c r="L11" i="2"/>
  <c r="I12" i="2"/>
  <c r="J12" i="2"/>
  <c r="L12" i="2"/>
  <c r="I13" i="2"/>
  <c r="J13" i="2"/>
  <c r="L13" i="2"/>
  <c r="I14" i="2"/>
  <c r="J14" i="2"/>
  <c r="L14" i="2"/>
  <c r="I18" i="2"/>
  <c r="J18" i="2"/>
  <c r="K18" i="2"/>
  <c r="L18" i="2"/>
  <c r="I19" i="2"/>
  <c r="J19" i="2"/>
  <c r="K19" i="2"/>
  <c r="L19" i="2"/>
  <c r="I20" i="2"/>
  <c r="J20" i="2"/>
  <c r="K20" i="2"/>
  <c r="L20" i="2"/>
  <c r="I21" i="2"/>
  <c r="J21" i="2"/>
  <c r="K21" i="2"/>
  <c r="L21" i="2"/>
  <c r="I22" i="2"/>
  <c r="J22" i="2"/>
  <c r="K22" i="2"/>
  <c r="L22" i="2"/>
  <c r="I23" i="2"/>
  <c r="J23" i="2"/>
  <c r="K23" i="2"/>
  <c r="L23" i="2"/>
  <c r="I24" i="2"/>
  <c r="J24" i="2"/>
  <c r="L24" i="2"/>
  <c r="I25" i="2"/>
  <c r="J25" i="2"/>
  <c r="L25" i="2"/>
  <c r="I26" i="2"/>
  <c r="J26" i="2"/>
  <c r="L26" i="2"/>
  <c r="I27" i="2"/>
  <c r="J27" i="2"/>
  <c r="L27" i="2"/>
  <c r="I28" i="2"/>
  <c r="J28" i="2"/>
  <c r="L28" i="2"/>
  <c r="I29" i="2"/>
  <c r="J29" i="2"/>
  <c r="L29" i="2"/>
  <c r="I30" i="2"/>
  <c r="J30" i="2"/>
  <c r="L30" i="2"/>
  <c r="I34" i="2"/>
  <c r="J34" i="2"/>
  <c r="K34" i="2"/>
  <c r="L34" i="2"/>
  <c r="I35" i="2"/>
  <c r="J35" i="2"/>
  <c r="K35" i="2"/>
  <c r="L35" i="2"/>
  <c r="I36" i="2"/>
  <c r="J36" i="2"/>
  <c r="K36" i="2"/>
  <c r="L36" i="2"/>
  <c r="I37" i="2"/>
  <c r="J37" i="2"/>
  <c r="K37" i="2"/>
  <c r="L37" i="2"/>
  <c r="I38" i="2"/>
  <c r="J38" i="2"/>
  <c r="K38" i="2"/>
  <c r="L38" i="2"/>
  <c r="I39" i="2"/>
  <c r="J39" i="2"/>
  <c r="K39" i="2"/>
  <c r="L39" i="2"/>
  <c r="I40" i="2"/>
  <c r="J40" i="2"/>
  <c r="K40" i="2"/>
  <c r="L40" i="2"/>
  <c r="I41" i="2"/>
  <c r="J41" i="2"/>
  <c r="K41" i="2"/>
  <c r="L41" i="2"/>
  <c r="I42" i="2"/>
  <c r="J42" i="2"/>
  <c r="K42" i="2"/>
  <c r="L42" i="2"/>
  <c r="I43" i="2"/>
  <c r="J43" i="2"/>
  <c r="K43" i="2"/>
  <c r="L43" i="2"/>
  <c r="I44" i="2"/>
  <c r="J44" i="2"/>
  <c r="K44" i="2"/>
  <c r="L44" i="2"/>
  <c r="I45" i="2"/>
  <c r="J45" i="2"/>
  <c r="K45" i="2"/>
  <c r="I46" i="2"/>
  <c r="J46" i="2"/>
  <c r="K46" i="2"/>
  <c r="B47" i="2"/>
  <c r="C47" i="2"/>
  <c r="D47" i="2"/>
  <c r="E47" i="2"/>
  <c r="I47" i="2"/>
  <c r="J47" i="2"/>
  <c r="K47" i="2"/>
  <c r="L47" i="2"/>
  <c r="B48" i="2"/>
  <c r="C48" i="2"/>
  <c r="D48" i="2"/>
  <c r="E48" i="2"/>
  <c r="I48" i="2"/>
  <c r="J48" i="2"/>
  <c r="K48" i="2"/>
  <c r="L48" i="2"/>
  <c r="B49" i="2"/>
  <c r="C49" i="2"/>
  <c r="D49" i="2"/>
  <c r="E49" i="2"/>
  <c r="I49" i="2"/>
  <c r="J49" i="2"/>
  <c r="K49" i="2"/>
  <c r="L49" i="2"/>
  <c r="B34" i="1"/>
  <c r="C34" i="1"/>
  <c r="D34" i="1"/>
  <c r="E34" i="1"/>
  <c r="F34" i="1"/>
  <c r="G34" i="1"/>
  <c r="H34" i="1"/>
  <c r="I34" i="1"/>
  <c r="J34" i="1"/>
  <c r="B35" i="1"/>
  <c r="C35" i="1"/>
  <c r="D35" i="1"/>
  <c r="E35" i="1"/>
  <c r="F35" i="1"/>
  <c r="G35" i="1"/>
  <c r="H35" i="1"/>
  <c r="I35" i="1"/>
  <c r="J35" i="1"/>
  <c r="C39" i="1"/>
  <c r="D39" i="1"/>
  <c r="F39" i="1"/>
  <c r="G39" i="1"/>
  <c r="I39" i="1"/>
  <c r="J39" i="1"/>
</calcChain>
</file>

<file path=xl/sharedStrings.xml><?xml version="1.0" encoding="utf-8"?>
<sst xmlns="http://schemas.openxmlformats.org/spreadsheetml/2006/main" count="389" uniqueCount="143">
  <si>
    <r>
      <t xml:space="preserve">Data also used in </t>
    </r>
    <r>
      <rPr>
        <i/>
        <sz val="12"/>
        <color theme="1"/>
        <rFont val="Calibri"/>
        <scheme val="minor"/>
      </rPr>
      <t xml:space="preserve">smn-1(ok355);gar-2(ok520) </t>
    </r>
    <r>
      <rPr>
        <sz val="12"/>
        <color theme="1"/>
        <rFont val="Calibri"/>
        <family val="2"/>
        <scheme val="minor"/>
      </rPr>
      <t xml:space="preserve">data set </t>
    </r>
  </si>
  <si>
    <t>*</t>
  </si>
  <si>
    <t>**</t>
  </si>
  <si>
    <t xml:space="preserve">% change compared to control </t>
  </si>
  <si>
    <t>p=0.05</t>
  </si>
  <si>
    <t>p=0.267</t>
  </si>
  <si>
    <t>p=0.4777</t>
  </si>
  <si>
    <r>
      <rPr>
        <b/>
        <i/>
        <sz val="10"/>
        <color theme="1"/>
        <rFont val="Arial"/>
        <family val="2"/>
      </rPr>
      <t>ok355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rtEx855 (Mann Whitney U-test)</t>
    </r>
  </si>
  <si>
    <t>p=0.92828</t>
  </si>
  <si>
    <t>p=0.00222</t>
  </si>
  <si>
    <t>p=0.00614</t>
  </si>
  <si>
    <r>
      <t xml:space="preserve">control to </t>
    </r>
    <r>
      <rPr>
        <b/>
        <i/>
        <sz val="10"/>
        <color theme="1"/>
        <rFont val="Arial"/>
        <family val="2"/>
      </rPr>
      <t>ok355;rtEx855 (Mann Whitney U-test)</t>
    </r>
  </si>
  <si>
    <t>p=0.03156</t>
  </si>
  <si>
    <t>p=0.01596</t>
  </si>
  <si>
    <t>p=0.01732</t>
  </si>
  <si>
    <r>
      <t xml:space="preserve">control to </t>
    </r>
    <r>
      <rPr>
        <b/>
        <i/>
        <sz val="10"/>
        <color theme="1"/>
        <rFont val="Arial"/>
        <family val="2"/>
      </rPr>
      <t>ok355 (Mann Whitney U-test)</t>
    </r>
  </si>
  <si>
    <t>SEM</t>
  </si>
  <si>
    <t>Average</t>
  </si>
  <si>
    <t>smn-1(ok355);rtEx855</t>
  </si>
  <si>
    <t>smn-1(ok355)</t>
  </si>
  <si>
    <t>control</t>
  </si>
  <si>
    <t>Linear Density</t>
  </si>
  <si>
    <t xml:space="preserve">Total Volume </t>
  </si>
  <si>
    <t>Width</t>
  </si>
  <si>
    <t>Synapse #</t>
  </si>
  <si>
    <t>APT-4::GFP</t>
  </si>
  <si>
    <t xml:space="preserve">O'Hern et al. </t>
  </si>
  <si>
    <t>Raw Data for Figure 2 - Figure supplement 1</t>
  </si>
  <si>
    <t>smn-1(ok355); ytEx211</t>
  </si>
  <si>
    <t>p&lt;0.0001</t>
  </si>
  <si>
    <r>
      <rPr>
        <i/>
        <sz val="12"/>
        <color theme="1"/>
        <rFont val="Calibri"/>
        <scheme val="minor"/>
      </rPr>
      <t>control; ytEx211</t>
    </r>
  </si>
  <si>
    <t>p=0.19706</t>
  </si>
  <si>
    <t>p=0.06576</t>
  </si>
  <si>
    <t xml:space="preserve">control </t>
  </si>
  <si>
    <t xml:space="preserve">p value </t>
  </si>
  <si>
    <t>Mann-Whitney U-test</t>
  </si>
  <si>
    <t>STDEV</t>
  </si>
  <si>
    <t xml:space="preserve">Average </t>
  </si>
  <si>
    <t xml:space="preserve">Animal </t>
  </si>
  <si>
    <t xml:space="preserve">Trial 3 </t>
  </si>
  <si>
    <t xml:space="preserve">Trial 2 </t>
  </si>
  <si>
    <t xml:space="preserve">Trial 1 </t>
  </si>
  <si>
    <t>PUMPS PER MINUTE</t>
  </si>
  <si>
    <t xml:space="preserve">RAW DATA </t>
  </si>
  <si>
    <t xml:space="preserve">Pumping Data </t>
  </si>
  <si>
    <t>smn-1(+)</t>
  </si>
  <si>
    <t>rtIs64</t>
  </si>
  <si>
    <t>Number of puncta</t>
  </si>
  <si>
    <t>Area</t>
  </si>
  <si>
    <t>Mean</t>
  </si>
  <si>
    <t>Min</t>
  </si>
  <si>
    <t>Max</t>
  </si>
  <si>
    <t>IntDen</t>
  </si>
  <si>
    <t>T1</t>
  </si>
  <si>
    <t>T2</t>
  </si>
  <si>
    <t>T3</t>
  </si>
  <si>
    <t>T4</t>
  </si>
  <si>
    <t>T5</t>
  </si>
  <si>
    <t>T6</t>
  </si>
  <si>
    <t>T7</t>
  </si>
  <si>
    <t>T8</t>
  </si>
  <si>
    <t>SD</t>
  </si>
  <si>
    <t>rtIs65</t>
  </si>
  <si>
    <t>S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T Test</t>
  </si>
  <si>
    <t>Overall Average</t>
  </si>
  <si>
    <t>line 1 vs. line 2</t>
  </si>
  <si>
    <t>smn-1(+) vs. smn-1(ok355)</t>
  </si>
  <si>
    <t xml:space="preserve">Mann Whitney </t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 value </t>
    </r>
  </si>
  <si>
    <t>TTEST</t>
  </si>
  <si>
    <r>
      <rPr>
        <i/>
        <sz val="12"/>
        <color theme="1"/>
        <rFont val="Calibri"/>
        <scheme val="minor"/>
      </rPr>
      <t>z</t>
    </r>
    <r>
      <rPr>
        <sz val="12"/>
        <color theme="1"/>
        <rFont val="Calibri"/>
        <family val="2"/>
        <scheme val="minor"/>
      </rPr>
      <t xml:space="preserve"> score </t>
    </r>
  </si>
  <si>
    <r>
      <rPr>
        <i/>
        <sz val="12"/>
        <color theme="1"/>
        <rFont val="Calibri"/>
        <scheme val="minor"/>
      </rPr>
      <t>u</t>
    </r>
    <r>
      <rPr>
        <sz val="12"/>
        <color theme="1"/>
        <rFont val="Calibri"/>
        <family val="2"/>
        <scheme val="minor"/>
      </rPr>
      <t xml:space="preserve"> score </t>
    </r>
  </si>
  <si>
    <t xml:space="preserve">Percent change </t>
  </si>
  <si>
    <t>Time</t>
  </si>
  <si>
    <t>Paralysed</t>
  </si>
  <si>
    <t>Total</t>
  </si>
  <si>
    <t>Ratio</t>
  </si>
  <si>
    <t>Trial 1</t>
  </si>
  <si>
    <t>Trial 2</t>
  </si>
  <si>
    <t>Trial 3</t>
  </si>
  <si>
    <t>Trial 1+2+3</t>
  </si>
  <si>
    <t>smn-1(ok355); rtIs64</t>
  </si>
  <si>
    <r>
      <rPr>
        <b/>
        <sz val="12"/>
        <color theme="1"/>
        <rFont val="Calibri"/>
        <family val="2"/>
        <scheme val="minor"/>
      </rPr>
      <t>control</t>
    </r>
    <r>
      <rPr>
        <b/>
        <i/>
        <sz val="12"/>
        <color theme="1"/>
        <rFont val="Calibri"/>
        <scheme val="minor"/>
      </rPr>
      <t>; rtIs64</t>
    </r>
  </si>
  <si>
    <t>smn-1(ok355); rtIs65</t>
  </si>
  <si>
    <t>control; rtIs65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control</t>
  </si>
  <si>
    <t>1=paralyzed</t>
  </si>
  <si>
    <r>
      <t>2=</t>
    </r>
    <r>
      <rPr>
        <i/>
        <sz val="12"/>
        <color theme="1"/>
        <rFont val="Calibri"/>
        <scheme val="minor"/>
      </rPr>
      <t>smn-1(ok355)</t>
    </r>
  </si>
  <si>
    <t>0=not paralyzed</t>
  </si>
  <si>
    <r>
      <t>3=</t>
    </r>
    <r>
      <rPr>
        <i/>
        <sz val="12"/>
        <color theme="1"/>
        <rFont val="Calibri"/>
        <scheme val="minor"/>
      </rPr>
      <t>smn-1(ok355);rtIs64</t>
    </r>
  </si>
  <si>
    <r>
      <t>4=control</t>
    </r>
    <r>
      <rPr>
        <i/>
        <sz val="12"/>
        <color theme="1"/>
        <rFont val="Calibri"/>
        <scheme val="minor"/>
      </rPr>
      <t>;rtIs64</t>
    </r>
  </si>
  <si>
    <r>
      <t>5=</t>
    </r>
    <r>
      <rPr>
        <i/>
        <sz val="12"/>
        <color theme="1"/>
        <rFont val="Calibri"/>
        <scheme val="minor"/>
      </rPr>
      <t>smn-1(ok355);rtIs65</t>
    </r>
  </si>
  <si>
    <r>
      <t>6=control;</t>
    </r>
    <r>
      <rPr>
        <i/>
        <sz val="12"/>
        <color theme="1"/>
        <rFont val="Calibri"/>
        <scheme val="minor"/>
      </rPr>
      <t>rtIs65</t>
    </r>
  </si>
  <si>
    <t>1vs2</t>
  </si>
  <si>
    <t>n TOTAL</t>
  </si>
  <si>
    <t>Chisq= 7.728  on 1 degrees of freedom, p=0.005</t>
  </si>
  <si>
    <t>1vs3</t>
  </si>
  <si>
    <t>Chisq= .226  on 1 degrees of freedom, p=0.634</t>
  </si>
  <si>
    <t>1vs4</t>
  </si>
  <si>
    <t>Chisq= 5.670  on 1 degrees of freedom, p=0.017</t>
  </si>
  <si>
    <t>1vs5</t>
  </si>
  <si>
    <t>Chisq= .564  on 1 degrees of freedom, p=0.452</t>
  </si>
  <si>
    <t>smn-1(ok355);rtIs64</t>
  </si>
  <si>
    <t>1vs6</t>
  </si>
  <si>
    <t>Chisq= 1.337  on 1 degrees of freedom, p=0.248</t>
  </si>
  <si>
    <t>3vs4</t>
  </si>
  <si>
    <t>Chisq= 2.948  on 1 degrees of freedom, p=0.086</t>
  </si>
  <si>
    <t>5vs6</t>
  </si>
  <si>
    <t>Chisq= 2.986  on 1 degrees of freedom, p=0.084</t>
  </si>
  <si>
    <t>smn-1(+);rtIs64</t>
  </si>
  <si>
    <t>2vs3</t>
  </si>
  <si>
    <t>Chisq= 7.941  on 1 degrees of freedom, p=0.005</t>
  </si>
  <si>
    <t>2vs5</t>
  </si>
  <si>
    <t>Chisq= 3.064  on 1 degrees of freedom, p=0.080</t>
  </si>
  <si>
    <t>smn-1(ok355);rtIs65</t>
  </si>
  <si>
    <t>smn-1(+);rtIs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1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7"/>
      <name val="Calibri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sz val="14.4"/>
      <color rgb="FF000000"/>
      <name val="Calibri"/>
      <scheme val="minor"/>
    </font>
    <font>
      <sz val="10"/>
      <name val="Verdana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3" borderId="1" xfId="0" applyFill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 applyProtection="1">
      <alignment horizontal="center" vertic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1" fontId="0" fillId="0" borderId="1" xfId="0" applyNumberFormat="1" applyFill="1" applyBorder="1"/>
    <xf numFmtId="0" fontId="0" fillId="0" borderId="1" xfId="0" applyFill="1" applyBorder="1"/>
    <xf numFmtId="0" fontId="3" fillId="0" borderId="1" xfId="0" applyFont="1" applyBorder="1" applyAlignment="1">
      <alignment horizontal="center"/>
    </xf>
    <xf numFmtId="0" fontId="0" fillId="2" borderId="1" xfId="0" applyFill="1" applyBorder="1"/>
    <xf numFmtId="11" fontId="0" fillId="2" borderId="1" xfId="0" applyNumberFormat="1" applyFill="1" applyBorder="1"/>
    <xf numFmtId="11" fontId="0" fillId="0" borderId="1" xfId="0" applyNumberFormat="1" applyBorder="1"/>
    <xf numFmtId="0" fontId="5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6" fillId="0" borderId="0" xfId="0" applyFont="1"/>
    <xf numFmtId="0" fontId="0" fillId="2" borderId="0" xfId="0" applyFill="1" applyAlignment="1"/>
    <xf numFmtId="0" fontId="0" fillId="0" borderId="0" xfId="0" applyAlignment="1"/>
    <xf numFmtId="2" fontId="3" fillId="0" borderId="1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4" fillId="4" borderId="1" xfId="0" applyFont="1" applyFill="1" applyBorder="1" applyAlignment="1">
      <alignment horizontal="center"/>
    </xf>
    <xf numFmtId="0" fontId="3" fillId="4" borderId="1" xfId="0" applyFont="1" applyFill="1" applyBorder="1"/>
    <xf numFmtId="49" fontId="4" fillId="4" borderId="1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/>
    <xf numFmtId="0" fontId="0" fillId="6" borderId="0" xfId="0" applyFill="1" applyAlignment="1">
      <alignment horizontal="center"/>
    </xf>
    <xf numFmtId="0" fontId="0" fillId="6" borderId="0" xfId="0" applyFill="1"/>
    <xf numFmtId="0" fontId="6" fillId="7" borderId="0" xfId="0" applyFont="1" applyFill="1"/>
    <xf numFmtId="0" fontId="0" fillId="8" borderId="0" xfId="0" applyFill="1"/>
    <xf numFmtId="2" fontId="0" fillId="4" borderId="0" xfId="0" applyNumberFormat="1" applyFill="1" applyAlignment="1">
      <alignment horizontal="center"/>
    </xf>
    <xf numFmtId="0" fontId="1" fillId="0" borderId="0" xfId="0" quotePrefix="1" applyFont="1"/>
    <xf numFmtId="0" fontId="0" fillId="0" borderId="0" xfId="0" applyNumberFormat="1"/>
    <xf numFmtId="0" fontId="7" fillId="0" borderId="0" xfId="0" applyFont="1"/>
    <xf numFmtId="0" fontId="9" fillId="0" borderId="0" xfId="0" applyFont="1"/>
    <xf numFmtId="0" fontId="8" fillId="6" borderId="0" xfId="0" applyFont="1" applyFill="1"/>
    <xf numFmtId="0" fontId="0" fillId="6" borderId="1" xfId="0" applyFill="1" applyBorder="1" applyAlignment="1" applyProtection="1">
      <alignment horizontal="center"/>
    </xf>
    <xf numFmtId="0" fontId="0" fillId="6" borderId="1" xfId="0" applyFill="1" applyBorder="1" applyAlignment="1">
      <alignment horizontal="center"/>
    </xf>
    <xf numFmtId="165" fontId="0" fillId="0" borderId="0" xfId="0" applyNumberFormat="1" applyFill="1" applyBorder="1"/>
    <xf numFmtId="165" fontId="0" fillId="6" borderId="1" xfId="0" applyNumberFormat="1" applyFill="1" applyBorder="1"/>
    <xf numFmtId="0" fontId="0" fillId="6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6" fontId="0" fillId="0" borderId="0" xfId="0" applyNumberFormat="1"/>
    <xf numFmtId="0" fontId="10" fillId="6" borderId="0" xfId="0" applyFont="1" applyFill="1"/>
    <xf numFmtId="166" fontId="0" fillId="6" borderId="1" xfId="0" applyNumberFormat="1" applyFill="1" applyBorder="1"/>
    <xf numFmtId="165" fontId="0" fillId="0" borderId="1" xfId="0" applyNumberFormat="1" applyBorder="1"/>
    <xf numFmtId="0" fontId="0" fillId="0" borderId="0" xfId="0" applyProtection="1"/>
    <xf numFmtId="0" fontId="0" fillId="4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4" borderId="1" xfId="0" applyFill="1" applyBorder="1" applyProtection="1"/>
    <xf numFmtId="0" fontId="11" fillId="0" borderId="3" xfId="0" applyFont="1" applyBorder="1" applyProtection="1">
      <protection locked="0"/>
    </xf>
    <xf numFmtId="0" fontId="0" fillId="4" borderId="0" xfId="0" applyFill="1" applyProtection="1">
      <protection locked="0"/>
    </xf>
    <xf numFmtId="0" fontId="0" fillId="0" borderId="3" xfId="0" applyBorder="1" applyProtection="1"/>
    <xf numFmtId="0" fontId="0" fillId="4" borderId="3" xfId="0" applyFill="1" applyBorder="1" applyProtection="1">
      <protection locked="0"/>
    </xf>
    <xf numFmtId="0" fontId="12" fillId="0" borderId="0" xfId="0" applyFont="1"/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4" borderId="1" xfId="0" applyFill="1" applyBorder="1" applyProtection="1">
      <protection locked="0"/>
    </xf>
    <xf numFmtId="0" fontId="0" fillId="4" borderId="4" xfId="0" applyFill="1" applyBorder="1" applyProtection="1"/>
    <xf numFmtId="0" fontId="0" fillId="0" borderId="5" xfId="0" applyBorder="1" applyProtection="1">
      <protection locked="0"/>
    </xf>
    <xf numFmtId="0" fontId="0" fillId="4" borderId="6" xfId="0" applyFill="1" applyBorder="1" applyProtection="1"/>
    <xf numFmtId="0" fontId="0" fillId="4" borderId="2" xfId="0" applyFill="1" applyBorder="1" applyProtection="1">
      <protection locked="0"/>
    </xf>
    <xf numFmtId="0" fontId="0" fillId="0" borderId="5" xfId="0" applyBorder="1" applyProtection="1"/>
    <xf numFmtId="0" fontId="0" fillId="4" borderId="5" xfId="0" applyFill="1" applyBorder="1" applyProtection="1">
      <protection locked="0"/>
    </xf>
    <xf numFmtId="0" fontId="13" fillId="0" borderId="1" xfId="0" applyFont="1" applyBorder="1"/>
    <xf numFmtId="0" fontId="13" fillId="0" borderId="5" xfId="0" applyFont="1" applyBorder="1"/>
    <xf numFmtId="0" fontId="0" fillId="4" borderId="2" xfId="0" applyFill="1" applyBorder="1" applyProtection="1"/>
    <xf numFmtId="0" fontId="0" fillId="4" borderId="5" xfId="0" applyFill="1" applyBorder="1" applyProtection="1"/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3"/>
  <sheetViews>
    <sheetView showRuler="0" workbookViewId="0">
      <selection activeCell="M17" sqref="M17"/>
    </sheetView>
  </sheetViews>
  <sheetFormatPr baseColWidth="10" defaultRowHeight="16" x14ac:dyDescent="0.2"/>
  <cols>
    <col min="6" max="6" width="13.33203125" customWidth="1"/>
  </cols>
  <sheetData>
    <row r="2" spans="1:24" x14ac:dyDescent="0.2">
      <c r="A2" s="36" t="s">
        <v>45</v>
      </c>
      <c r="N2" s="30" t="s">
        <v>19</v>
      </c>
    </row>
    <row r="3" spans="1:24" x14ac:dyDescent="0.2">
      <c r="A3" s="30" t="s">
        <v>46</v>
      </c>
      <c r="B3" t="s">
        <v>47</v>
      </c>
      <c r="G3" t="s">
        <v>48</v>
      </c>
      <c r="H3" t="s">
        <v>49</v>
      </c>
      <c r="I3" t="s">
        <v>50</v>
      </c>
      <c r="J3" t="s">
        <v>51</v>
      </c>
      <c r="K3" t="s">
        <v>52</v>
      </c>
      <c r="N3" s="30" t="s">
        <v>46</v>
      </c>
      <c r="O3" t="s">
        <v>47</v>
      </c>
      <c r="T3" t="s">
        <v>48</v>
      </c>
      <c r="U3" t="s">
        <v>49</v>
      </c>
      <c r="V3" t="s">
        <v>50</v>
      </c>
      <c r="W3" t="s">
        <v>51</v>
      </c>
      <c r="X3" t="s">
        <v>52</v>
      </c>
    </row>
    <row r="4" spans="1:24" x14ac:dyDescent="0.2">
      <c r="A4" t="s">
        <v>53</v>
      </c>
      <c r="B4">
        <v>8</v>
      </c>
      <c r="G4">
        <v>9.0280000000000004E-4</v>
      </c>
      <c r="H4">
        <v>53.180000000000007</v>
      </c>
      <c r="I4">
        <v>40.375</v>
      </c>
      <c r="J4">
        <v>77.5</v>
      </c>
      <c r="K4">
        <v>7.6999999999999999E-2</v>
      </c>
      <c r="N4" t="s">
        <v>53</v>
      </c>
      <c r="O4">
        <v>14</v>
      </c>
      <c r="T4">
        <v>1.755564285714286E-3</v>
      </c>
      <c r="U4">
        <v>58.486928571428578</v>
      </c>
      <c r="V4">
        <v>40.857142857142854</v>
      </c>
      <c r="W4">
        <v>91.357142857142861</v>
      </c>
      <c r="X4">
        <v>0.13414285714285715</v>
      </c>
    </row>
    <row r="5" spans="1:24" x14ac:dyDescent="0.2">
      <c r="A5" t="s">
        <v>54</v>
      </c>
      <c r="B5">
        <v>2</v>
      </c>
      <c r="G5">
        <v>3.2889E-3</v>
      </c>
      <c r="H5">
        <v>78.75200000000001</v>
      </c>
      <c r="I5">
        <v>40</v>
      </c>
      <c r="J5">
        <v>155</v>
      </c>
      <c r="K5">
        <v>0.36899999999999999</v>
      </c>
      <c r="N5" t="s">
        <v>54</v>
      </c>
      <c r="O5">
        <v>26</v>
      </c>
      <c r="T5">
        <v>1.0965807692307696E-3</v>
      </c>
      <c r="U5">
        <v>51.658576923076922</v>
      </c>
      <c r="V5">
        <v>40.307692307692307</v>
      </c>
      <c r="W5">
        <v>78.807692307692307</v>
      </c>
      <c r="X5">
        <v>7.015384615384615E-2</v>
      </c>
    </row>
    <row r="6" spans="1:24" x14ac:dyDescent="0.2">
      <c r="A6" t="s">
        <v>55</v>
      </c>
      <c r="B6">
        <v>14</v>
      </c>
      <c r="G6">
        <v>1.7285714285714289E-3</v>
      </c>
      <c r="H6">
        <v>55.559500000000007</v>
      </c>
      <c r="I6">
        <v>40.428571428571431</v>
      </c>
      <c r="J6">
        <v>88.5</v>
      </c>
      <c r="K6">
        <v>0.11364285714285711</v>
      </c>
      <c r="N6" t="s">
        <v>55</v>
      </c>
      <c r="O6">
        <v>26</v>
      </c>
      <c r="T6" s="37">
        <v>1.6435923076923075E-3</v>
      </c>
      <c r="U6" s="37">
        <v>59.330538461538474</v>
      </c>
      <c r="V6" s="37">
        <v>40.846153846153847</v>
      </c>
      <c r="W6" s="37">
        <v>95.307692307692307</v>
      </c>
      <c r="X6" s="37">
        <v>0.11099999999999997</v>
      </c>
    </row>
    <row r="7" spans="1:24" x14ac:dyDescent="0.2">
      <c r="A7" t="s">
        <v>56</v>
      </c>
      <c r="B7">
        <v>10</v>
      </c>
      <c r="G7">
        <v>6.2890000000000016E-4</v>
      </c>
      <c r="H7">
        <v>59.826900000000002</v>
      </c>
      <c r="I7">
        <v>40.6</v>
      </c>
      <c r="J7">
        <v>94.9</v>
      </c>
      <c r="K7">
        <v>4.9400000000000006E-2</v>
      </c>
      <c r="N7" t="s">
        <v>56</v>
      </c>
      <c r="O7">
        <v>26</v>
      </c>
      <c r="T7">
        <v>1.6529923076923077E-3</v>
      </c>
      <c r="U7">
        <v>55.936923076923094</v>
      </c>
      <c r="V7">
        <v>40.346153846153847</v>
      </c>
      <c r="W7">
        <v>89.730769230769226</v>
      </c>
      <c r="X7">
        <v>0.1109230769230769</v>
      </c>
    </row>
    <row r="8" spans="1:24" x14ac:dyDescent="0.2">
      <c r="A8" t="s">
        <v>57</v>
      </c>
      <c r="B8">
        <v>12</v>
      </c>
      <c r="G8">
        <v>1.3870416666666666E-3</v>
      </c>
      <c r="H8">
        <v>65.410416666666677</v>
      </c>
      <c r="I8">
        <v>40.75</v>
      </c>
      <c r="J8">
        <v>113.41666666666667</v>
      </c>
      <c r="K8">
        <v>0.11291666666666667</v>
      </c>
      <c r="N8" t="s">
        <v>57</v>
      </c>
      <c r="O8">
        <v>33</v>
      </c>
      <c r="T8">
        <v>1.2861969696969702E-3</v>
      </c>
      <c r="U8">
        <v>52.450181818181818</v>
      </c>
      <c r="V8">
        <v>40.242424242424242</v>
      </c>
      <c r="W8">
        <v>78.424242424242422</v>
      </c>
      <c r="X8">
        <v>7.9666666666666663E-2</v>
      </c>
    </row>
    <row r="9" spans="1:24" x14ac:dyDescent="0.2">
      <c r="A9" t="s">
        <v>58</v>
      </c>
      <c r="B9">
        <v>17</v>
      </c>
      <c r="G9">
        <v>1.4980411764705884E-3</v>
      </c>
      <c r="H9">
        <v>64.188294117647061</v>
      </c>
      <c r="I9">
        <v>41.588235294117645</v>
      </c>
      <c r="J9">
        <v>110.52941176470588</v>
      </c>
      <c r="K9">
        <v>0.11947058823529412</v>
      </c>
      <c r="N9" t="s">
        <v>58</v>
      </c>
      <c r="O9">
        <v>10</v>
      </c>
      <c r="T9">
        <v>8.1556000000000011E-4</v>
      </c>
      <c r="U9">
        <v>49.069099999999999</v>
      </c>
      <c r="V9">
        <v>40.5</v>
      </c>
      <c r="W9">
        <v>61.3</v>
      </c>
      <c r="X9">
        <v>4.4500000000000005E-2</v>
      </c>
    </row>
    <row r="10" spans="1:24" x14ac:dyDescent="0.2">
      <c r="A10" t="s">
        <v>59</v>
      </c>
      <c r="B10">
        <v>9</v>
      </c>
      <c r="G10">
        <v>1.8716111111111112E-3</v>
      </c>
      <c r="H10">
        <v>64.199333333333328</v>
      </c>
      <c r="I10">
        <v>41.444444444444443</v>
      </c>
      <c r="J10">
        <v>113.33333333333333</v>
      </c>
      <c r="K10">
        <v>0.15388888888888885</v>
      </c>
      <c r="N10" t="s">
        <v>59</v>
      </c>
      <c r="O10">
        <v>30</v>
      </c>
      <c r="T10">
        <v>1.1777800000000004E-3</v>
      </c>
      <c r="U10">
        <v>56.380333333333347</v>
      </c>
      <c r="V10">
        <v>40.333333333333336</v>
      </c>
      <c r="W10">
        <v>86.433333333333337</v>
      </c>
      <c r="X10">
        <v>7.8466666666666657E-2</v>
      </c>
    </row>
    <row r="11" spans="1:24" x14ac:dyDescent="0.2">
      <c r="A11" t="s">
        <v>60</v>
      </c>
      <c r="B11">
        <v>8</v>
      </c>
      <c r="G11">
        <v>3.0305624999999998E-3</v>
      </c>
      <c r="H11">
        <v>64.862250000000003</v>
      </c>
      <c r="I11">
        <v>40.625</v>
      </c>
      <c r="J11">
        <v>127.75</v>
      </c>
      <c r="K11">
        <v>0.24337499999999998</v>
      </c>
      <c r="N11" t="s">
        <v>60</v>
      </c>
      <c r="O11">
        <v>32</v>
      </c>
      <c r="T11">
        <v>2.1638875000000017E-3</v>
      </c>
      <c r="U11">
        <v>54.87078125</v>
      </c>
      <c r="V11">
        <v>40.15625</v>
      </c>
      <c r="W11">
        <v>89.28125</v>
      </c>
      <c r="X11">
        <v>0.12815624999999997</v>
      </c>
    </row>
    <row r="12" spans="1:24" x14ac:dyDescent="0.2">
      <c r="C12" t="s">
        <v>17</v>
      </c>
      <c r="D12">
        <f>AVERAGE(B4:B11)</f>
        <v>10</v>
      </c>
      <c r="P12" t="s">
        <v>17</v>
      </c>
      <c r="Q12">
        <f>AVERAGE(O4:O11)</f>
        <v>24.625</v>
      </c>
    </row>
    <row r="13" spans="1:24" x14ac:dyDescent="0.2">
      <c r="C13" t="s">
        <v>61</v>
      </c>
      <c r="D13">
        <f>STDEV(B4:B11)</f>
        <v>4.5039665058384131</v>
      </c>
      <c r="P13" t="s">
        <v>61</v>
      </c>
      <c r="Q13">
        <f>STDEV(O4:O11)</f>
        <v>8.331309278001525</v>
      </c>
    </row>
    <row r="14" spans="1:24" x14ac:dyDescent="0.2">
      <c r="A14" s="30" t="s">
        <v>62</v>
      </c>
      <c r="C14" t="s">
        <v>63</v>
      </c>
      <c r="D14">
        <f>D13/SQRT(8)</f>
        <v>1.5923926292577109</v>
      </c>
      <c r="N14" s="30" t="s">
        <v>62</v>
      </c>
      <c r="P14" t="s">
        <v>63</v>
      </c>
      <c r="Q14">
        <f>Q13/SQRT(8)</f>
        <v>2.9455626433186386</v>
      </c>
    </row>
    <row r="15" spans="1:24" x14ac:dyDescent="0.2">
      <c r="A15" t="s">
        <v>64</v>
      </c>
      <c r="B15">
        <v>4</v>
      </c>
      <c r="G15">
        <v>2.0999999999999999E-3</v>
      </c>
      <c r="H15">
        <v>69.827500000000001</v>
      </c>
      <c r="I15">
        <v>40.75</v>
      </c>
      <c r="J15">
        <v>125.75</v>
      </c>
      <c r="K15">
        <v>0.1585</v>
      </c>
      <c r="N15" t="s">
        <v>64</v>
      </c>
      <c r="O15">
        <v>22</v>
      </c>
      <c r="T15">
        <v>1.0919272727272728E-3</v>
      </c>
      <c r="U15">
        <v>56.631090909090901</v>
      </c>
      <c r="V15">
        <v>40.409090909090907</v>
      </c>
      <c r="W15">
        <v>90.545454545454547</v>
      </c>
      <c r="X15">
        <v>7.9909090909090902E-2</v>
      </c>
    </row>
    <row r="16" spans="1:24" x14ac:dyDescent="0.2">
      <c r="A16" t="s">
        <v>65</v>
      </c>
      <c r="B16">
        <v>10</v>
      </c>
      <c r="G16">
        <v>5.3556000000000003E-4</v>
      </c>
      <c r="H16">
        <v>47.631400000000006</v>
      </c>
      <c r="I16">
        <v>41.5</v>
      </c>
      <c r="J16">
        <v>59.8</v>
      </c>
      <c r="K16">
        <v>3.1100000000000006E-2</v>
      </c>
      <c r="N16" t="s">
        <v>65</v>
      </c>
      <c r="O16">
        <v>41</v>
      </c>
      <c r="T16">
        <v>2.6509536585365861E-3</v>
      </c>
      <c r="U16">
        <v>54.382146341463418</v>
      </c>
      <c r="V16">
        <v>40.902439024390247</v>
      </c>
      <c r="W16">
        <v>89.512195121951223</v>
      </c>
      <c r="X16">
        <v>0.16609756097560974</v>
      </c>
    </row>
    <row r="17" spans="1:24" x14ac:dyDescent="0.2">
      <c r="A17" t="s">
        <v>66</v>
      </c>
      <c r="B17">
        <v>23</v>
      </c>
      <c r="G17">
        <v>1.8550782608695653E-3</v>
      </c>
      <c r="H17">
        <v>54.237478260869565</v>
      </c>
      <c r="I17">
        <v>40.347826086956523</v>
      </c>
      <c r="J17">
        <v>88.260869565217391</v>
      </c>
      <c r="K17">
        <v>0.12221739130434782</v>
      </c>
      <c r="N17" t="s">
        <v>66</v>
      </c>
      <c r="O17">
        <v>24</v>
      </c>
      <c r="T17">
        <v>2.0148166666666659E-3</v>
      </c>
      <c r="U17">
        <v>51.89779166666667</v>
      </c>
      <c r="V17">
        <v>40.5</v>
      </c>
      <c r="W17">
        <v>83.5</v>
      </c>
      <c r="X17">
        <v>0.13554166666666664</v>
      </c>
    </row>
    <row r="18" spans="1:24" x14ac:dyDescent="0.2">
      <c r="A18" t="s">
        <v>67</v>
      </c>
      <c r="B18">
        <v>5</v>
      </c>
      <c r="G18">
        <v>2.1777799999999998E-3</v>
      </c>
      <c r="H18">
        <v>68.902599999999993</v>
      </c>
      <c r="I18">
        <v>40.200000000000003</v>
      </c>
      <c r="J18">
        <v>120.4</v>
      </c>
      <c r="K18">
        <v>0.1968</v>
      </c>
      <c r="N18" t="s">
        <v>67</v>
      </c>
      <c r="O18">
        <v>8</v>
      </c>
      <c r="T18">
        <v>9.0280000000000004E-4</v>
      </c>
      <c r="U18">
        <v>53.180000000000007</v>
      </c>
      <c r="V18">
        <v>40.375</v>
      </c>
      <c r="W18">
        <v>77.5</v>
      </c>
      <c r="X18">
        <v>7.6999999999999999E-2</v>
      </c>
    </row>
    <row r="19" spans="1:24" x14ac:dyDescent="0.2">
      <c r="A19" t="s">
        <v>68</v>
      </c>
      <c r="B19">
        <v>14</v>
      </c>
      <c r="G19">
        <v>1.5380928571428574E-3</v>
      </c>
      <c r="H19">
        <v>62.048928571428569</v>
      </c>
      <c r="I19">
        <v>40.571428571428569</v>
      </c>
      <c r="J19">
        <v>105.92857142857143</v>
      </c>
      <c r="K19">
        <v>0.11264285714285714</v>
      </c>
      <c r="N19" t="s">
        <v>68</v>
      </c>
      <c r="O19">
        <v>31</v>
      </c>
      <c r="T19">
        <v>1.2408677419354843E-3</v>
      </c>
      <c r="U19">
        <v>52.452225806451608</v>
      </c>
      <c r="V19">
        <v>40.322580645161288</v>
      </c>
      <c r="W19">
        <v>78.838709677419359</v>
      </c>
      <c r="X19">
        <v>7.4129032258064512E-2</v>
      </c>
    </row>
    <row r="20" spans="1:24" x14ac:dyDescent="0.2">
      <c r="A20" t="s">
        <v>69</v>
      </c>
      <c r="B20">
        <v>8</v>
      </c>
      <c r="G20">
        <v>1.169425E-3</v>
      </c>
      <c r="H20">
        <v>61.163750000000007</v>
      </c>
      <c r="I20">
        <v>40.125</v>
      </c>
      <c r="J20">
        <v>106.875</v>
      </c>
      <c r="K20">
        <v>9.6625000000000016E-2</v>
      </c>
      <c r="N20" t="s">
        <v>69</v>
      </c>
      <c r="O20">
        <v>21</v>
      </c>
      <c r="T20">
        <v>1.5555619047619049E-3</v>
      </c>
      <c r="U20">
        <v>55.415619047619053</v>
      </c>
      <c r="V20">
        <v>40.61904761904762</v>
      </c>
      <c r="W20">
        <v>90.523809523809518</v>
      </c>
      <c r="X20">
        <v>0.1010952380952381</v>
      </c>
    </row>
    <row r="21" spans="1:24" x14ac:dyDescent="0.2">
      <c r="A21" t="s">
        <v>70</v>
      </c>
      <c r="B21">
        <v>15</v>
      </c>
      <c r="G21">
        <v>1.8355466666666667E-3</v>
      </c>
      <c r="H21">
        <v>54.777066666666663</v>
      </c>
      <c r="I21">
        <v>40.333333333333336</v>
      </c>
      <c r="J21">
        <v>91.6</v>
      </c>
      <c r="K21">
        <v>0.13320000000000001</v>
      </c>
      <c r="N21" t="s">
        <v>70</v>
      </c>
      <c r="O21">
        <v>21</v>
      </c>
      <c r="T21">
        <v>3.5925904761904765E-3</v>
      </c>
      <c r="U21">
        <v>56.850047619047622</v>
      </c>
      <c r="V21">
        <v>40.142857142857146</v>
      </c>
      <c r="W21">
        <v>106.9047619047619</v>
      </c>
      <c r="X21">
        <v>0.24471428571428577</v>
      </c>
    </row>
    <row r="22" spans="1:24" x14ac:dyDescent="0.2">
      <c r="A22" t="s">
        <v>71</v>
      </c>
      <c r="B22">
        <v>11</v>
      </c>
      <c r="G22">
        <v>2.0100999999999999E-3</v>
      </c>
      <c r="H22">
        <v>68.472999999999999</v>
      </c>
      <c r="I22">
        <v>40.272727272727273</v>
      </c>
      <c r="J22">
        <v>134.09090909090909</v>
      </c>
      <c r="K22">
        <v>0.15281818181818183</v>
      </c>
      <c r="N22" t="s">
        <v>71</v>
      </c>
      <c r="O22">
        <v>22</v>
      </c>
      <c r="T22">
        <v>1.3141454545454541E-3</v>
      </c>
      <c r="U22">
        <v>54.922590909090893</v>
      </c>
      <c r="V22">
        <v>41.090909090909093</v>
      </c>
      <c r="W22">
        <v>87.227272727272734</v>
      </c>
      <c r="X22">
        <v>8.4909090909090879E-2</v>
      </c>
    </row>
    <row r="23" spans="1:24" x14ac:dyDescent="0.2">
      <c r="A23" t="s">
        <v>72</v>
      </c>
      <c r="B23">
        <v>8</v>
      </c>
      <c r="G23">
        <v>3.2861125000000001E-3</v>
      </c>
      <c r="H23">
        <v>72.927125000000004</v>
      </c>
      <c r="I23">
        <v>40.375</v>
      </c>
      <c r="J23">
        <v>148.875</v>
      </c>
      <c r="K23">
        <v>0.27912500000000001</v>
      </c>
      <c r="N23" t="s">
        <v>72</v>
      </c>
      <c r="O23">
        <v>23</v>
      </c>
      <c r="T23">
        <v>2.0792260869565223E-3</v>
      </c>
      <c r="U23">
        <v>55.715086956521738</v>
      </c>
      <c r="V23">
        <v>40.434782608695649</v>
      </c>
      <c r="W23">
        <v>92.347826086956516</v>
      </c>
      <c r="X23">
        <v>0.13930434782608692</v>
      </c>
    </row>
    <row r="24" spans="1:24" x14ac:dyDescent="0.2">
      <c r="A24" t="s">
        <v>73</v>
      </c>
      <c r="B24">
        <v>22</v>
      </c>
      <c r="G24">
        <v>1.6282818181818177E-3</v>
      </c>
      <c r="H24">
        <v>59.232636363636352</v>
      </c>
      <c r="I24">
        <v>41.18181818181818</v>
      </c>
      <c r="J24">
        <v>93.227272727272734</v>
      </c>
      <c r="K24">
        <v>0.10959090909090907</v>
      </c>
      <c r="N24" t="s">
        <v>73</v>
      </c>
      <c r="O24">
        <v>22</v>
      </c>
      <c r="T24">
        <v>1.0606090909090907E-3</v>
      </c>
      <c r="U24">
        <v>54.727863636363644</v>
      </c>
      <c r="V24">
        <v>40.454545454545453</v>
      </c>
      <c r="W24">
        <v>82.181818181818187</v>
      </c>
      <c r="X24">
        <v>7.3136363636363652E-2</v>
      </c>
    </row>
    <row r="25" spans="1:24" x14ac:dyDescent="0.2">
      <c r="C25" t="s">
        <v>17</v>
      </c>
      <c r="D25">
        <f>AVERAGE(B15:B24)</f>
        <v>12</v>
      </c>
      <c r="P25" t="s">
        <v>17</v>
      </c>
      <c r="Q25">
        <f>AVERAGE(O15:O24)</f>
        <v>23.5</v>
      </c>
    </row>
    <row r="26" spans="1:24" x14ac:dyDescent="0.2">
      <c r="C26" t="s">
        <v>61</v>
      </c>
      <c r="D26">
        <f>STDEV(B15:B24)</f>
        <v>6.5319726474218083</v>
      </c>
      <c r="E26" t="s">
        <v>74</v>
      </c>
      <c r="P26" t="s">
        <v>61</v>
      </c>
      <c r="Q26">
        <f>STDEV(O15:O24)</f>
        <v>8.3166499665830997</v>
      </c>
      <c r="R26" t="s">
        <v>74</v>
      </c>
    </row>
    <row r="27" spans="1:24" x14ac:dyDescent="0.2">
      <c r="C27" t="s">
        <v>63</v>
      </c>
      <c r="D27">
        <f>D26/SQRT(10)</f>
        <v>2.0655911179772888</v>
      </c>
      <c r="E27">
        <f>TTEST(B4:B11,B15:B24,2,2)</f>
        <v>0.4727568915217556</v>
      </c>
      <c r="P27" t="s">
        <v>63</v>
      </c>
      <c r="Q27">
        <f>Q26/SQRT(10)</f>
        <v>2.6299556396765835</v>
      </c>
      <c r="R27">
        <f>TTEST(O4:O11,O15:O24,2,2)</f>
        <v>0.77933326891211241</v>
      </c>
    </row>
    <row r="28" spans="1:24" x14ac:dyDescent="0.2">
      <c r="A28" t="s">
        <v>75</v>
      </c>
      <c r="B28" s="38">
        <f>AVERAGE(B4:B24)</f>
        <v>11.111111111111111</v>
      </c>
      <c r="G28">
        <f>AVERAGE(G4:G24)</f>
        <v>1.8040224992044837E-3</v>
      </c>
      <c r="H28" s="39">
        <f>AVERAGE(H4:H24)</f>
        <v>62.511121054458236</v>
      </c>
      <c r="I28">
        <f>AVERAGE(I4:I24)</f>
        <v>40.637132478522076</v>
      </c>
      <c r="J28">
        <f>AVERAGE(J4:J24)</f>
        <v>108.65205747648203</v>
      </c>
      <c r="K28">
        <f>AVERAGE(K4:K24)</f>
        <v>0.1461840744605557</v>
      </c>
      <c r="N28" t="s">
        <v>75</v>
      </c>
      <c r="O28" s="38">
        <f>AVERAGE(O4:O24)</f>
        <v>24</v>
      </c>
      <c r="T28">
        <f>AVERAGE(T4:T24)</f>
        <v>1.6164251385142275E-3</v>
      </c>
      <c r="U28" s="39">
        <f>AVERAGE(U4:U24)</f>
        <v>54.686545907044319</v>
      </c>
      <c r="V28">
        <f>AVERAGE(V4:V24)</f>
        <v>40.491133495977657</v>
      </c>
      <c r="W28">
        <f>AVERAGE(W4:W24)</f>
        <v>86.095776123906461</v>
      </c>
      <c r="X28">
        <f>AVERAGE(X4:X24)</f>
        <v>0.10738033558575613</v>
      </c>
    </row>
    <row r="29" spans="1:24" x14ac:dyDescent="0.2">
      <c r="A29" t="s">
        <v>61</v>
      </c>
      <c r="B29">
        <f>STDEV(B4:B24)</f>
        <v>5.6556987282364295</v>
      </c>
      <c r="G29">
        <f>STDEV(G4:G24)</f>
        <v>7.9570191346996059E-4</v>
      </c>
      <c r="H29">
        <f>STDEV(H4:H24)</f>
        <v>7.7718671987116688</v>
      </c>
      <c r="I29">
        <f>STDEV(I4:I24)</f>
        <v>0.48372958834368501</v>
      </c>
      <c r="J29">
        <f>STDEV(J4:J24)</f>
        <v>24.451210447437099</v>
      </c>
      <c r="K29">
        <f>STDEV(K4:K24)</f>
        <v>8.243489189463854E-2</v>
      </c>
      <c r="N29" t="s">
        <v>61</v>
      </c>
      <c r="O29">
        <f>STDEV(O4:O24)</f>
        <v>8.0950238890756765</v>
      </c>
      <c r="T29">
        <f>STDEV(T4:T24)</f>
        <v>6.9502532950072753E-4</v>
      </c>
      <c r="U29">
        <f>STDEV(U4:U24)</f>
        <v>2.5603542457840951</v>
      </c>
      <c r="V29">
        <f>STDEV(V4:V24)</f>
        <v>0.26936057492053966</v>
      </c>
      <c r="W29">
        <f>STDEV(W4:W24)</f>
        <v>9.5050627130444223</v>
      </c>
      <c r="X29">
        <f>STDEV(X4:X24)</f>
        <v>4.6487342788313749E-2</v>
      </c>
    </row>
    <row r="30" spans="1:24" x14ac:dyDescent="0.2">
      <c r="A30" t="s">
        <v>63</v>
      </c>
      <c r="B30">
        <f>B29/SQRT(18)</f>
        <v>1.3330609743613708</v>
      </c>
      <c r="G30">
        <f>G29/SQRT(18)</f>
        <v>1.8754873960590687E-4</v>
      </c>
      <c r="H30">
        <f>H29/SQRT(18)</f>
        <v>1.8318466662301063</v>
      </c>
      <c r="I30">
        <f>I29/SQRT(18)</f>
        <v>0.11401615739279894</v>
      </c>
      <c r="J30">
        <f>J29/SQRT(18)</f>
        <v>5.7632055718673767</v>
      </c>
      <c r="K30">
        <f>K29/SQRT(18)</f>
        <v>1.9430090355026294E-2</v>
      </c>
      <c r="N30" t="s">
        <v>63</v>
      </c>
      <c r="O30">
        <f>O29/SQRT(18)</f>
        <v>1.9080154286108366</v>
      </c>
      <c r="T30">
        <f>T29/SQRT(18)</f>
        <v>1.6381904119545969E-4</v>
      </c>
      <c r="U30">
        <f>U29/SQRT(18)</f>
        <v>0.60348128314456739</v>
      </c>
      <c r="V30">
        <f>V29/SQRT(18)</f>
        <v>6.3488896370206896E-2</v>
      </c>
      <c r="W30">
        <f>W29/SQRT(18)</f>
        <v>2.2403647666657047</v>
      </c>
      <c r="X30">
        <f>X29/SQRT(18)</f>
        <v>1.0957171774986734E-2</v>
      </c>
    </row>
    <row r="32" spans="1:24" x14ac:dyDescent="0.2">
      <c r="F32" t="s">
        <v>74</v>
      </c>
      <c r="G32">
        <f>TTEST(G4:G11,G15:G24,2,2)</f>
        <v>0.95652003793229579</v>
      </c>
      <c r="H32">
        <f>TTEST(H4:H11,H15:H24,2,2)</f>
        <v>0.73085287943599775</v>
      </c>
      <c r="I32">
        <f>TTEST(I4:I11,I15:I24,2,2)</f>
        <v>0.50042460878638062</v>
      </c>
      <c r="J32">
        <f>TTEST(J4:J11,J15:J24,2,2)</f>
        <v>0.82805893218560023</v>
      </c>
      <c r="K32">
        <f>TTEST(K4:K11,K15:K24,2,2)</f>
        <v>0.7029607579876056</v>
      </c>
      <c r="S32" t="s">
        <v>74</v>
      </c>
      <c r="T32">
        <f>TTEST(T4:T11,T15:T24,2,2)</f>
        <v>0.37666262306691989</v>
      </c>
      <c r="U32">
        <f>TTEST(U4:U11,U15:U24,2,2)</f>
        <v>0.90266149064076251</v>
      </c>
      <c r="V32">
        <f>TTEST(V4:V11,V15:V24,2,2)</f>
        <v>0.56543614445031198</v>
      </c>
      <c r="W32">
        <f>TTEST(W4:W11,W15:W24,2,2)</f>
        <v>0.38179346210535414</v>
      </c>
      <c r="X32">
        <f>TTEST(X4:X11,X15:X24,2,2)</f>
        <v>0.3120679456661043</v>
      </c>
    </row>
    <row r="33" spans="6:19" x14ac:dyDescent="0.2">
      <c r="F33" t="s">
        <v>76</v>
      </c>
      <c r="S33" t="s">
        <v>76</v>
      </c>
    </row>
    <row r="37" spans="6:19" x14ac:dyDescent="0.2">
      <c r="G37" s="30" t="s">
        <v>77</v>
      </c>
    </row>
    <row r="38" spans="6:19" x14ac:dyDescent="0.2">
      <c r="I38" t="s">
        <v>47</v>
      </c>
      <c r="J38" t="s">
        <v>48</v>
      </c>
      <c r="K38" t="s">
        <v>49</v>
      </c>
      <c r="L38" t="s">
        <v>51</v>
      </c>
      <c r="M38" t="s">
        <v>52</v>
      </c>
    </row>
    <row r="39" spans="6:19" x14ac:dyDescent="0.2">
      <c r="G39" s="30" t="s">
        <v>78</v>
      </c>
      <c r="H39" t="s">
        <v>79</v>
      </c>
      <c r="I39" s="32">
        <v>8.0000000000000007E-5</v>
      </c>
      <c r="J39">
        <v>0.39532</v>
      </c>
      <c r="K39" s="32">
        <v>1.3799999999999999E-3</v>
      </c>
      <c r="L39" s="32">
        <v>1.58E-3</v>
      </c>
      <c r="M39">
        <v>9.2960000000000001E-2</v>
      </c>
    </row>
    <row r="40" spans="6:19" x14ac:dyDescent="0.2">
      <c r="G40" t="s">
        <v>80</v>
      </c>
      <c r="H40" t="s">
        <v>81</v>
      </c>
      <c r="I40">
        <v>-3.9706399999999999</v>
      </c>
      <c r="J40">
        <v>0.85424</v>
      </c>
      <c r="K40">
        <v>3.1955</v>
      </c>
      <c r="L40">
        <v>3.1638600000000001</v>
      </c>
      <c r="M40">
        <v>1.67685</v>
      </c>
    </row>
    <row r="41" spans="6:19" x14ac:dyDescent="0.2">
      <c r="H41" t="s">
        <v>82</v>
      </c>
      <c r="I41">
        <v>36</v>
      </c>
      <c r="J41">
        <v>134.5</v>
      </c>
      <c r="K41">
        <v>60.5</v>
      </c>
      <c r="L41">
        <v>61.5</v>
      </c>
      <c r="M41">
        <v>108.5</v>
      </c>
    </row>
    <row r="43" spans="6:19" x14ac:dyDescent="0.2">
      <c r="G43" t="s">
        <v>83</v>
      </c>
      <c r="I43">
        <f>(B28-O28)/B28*-100</f>
        <v>116.00000000000001</v>
      </c>
      <c r="J43">
        <f>(G28-T28)/G28*-100</f>
        <v>-10.398837086177174</v>
      </c>
      <c r="K43">
        <f>(H28-U28)/H28*-100</f>
        <v>-12.517092983498616</v>
      </c>
      <c r="L43">
        <f>(J28-W28)/J28*-100</f>
        <v>-20.760105124983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1"/>
  <sheetViews>
    <sheetView showRuler="0" workbookViewId="0">
      <selection activeCell="V103" sqref="V103"/>
    </sheetView>
  </sheetViews>
  <sheetFormatPr baseColWidth="10" defaultRowHeight="16" x14ac:dyDescent="0.2"/>
  <cols>
    <col min="1" max="1" width="21.1640625" customWidth="1"/>
    <col min="7" max="7" width="20.33203125" customWidth="1"/>
    <col min="13" max="13" width="19.6640625" customWidth="1"/>
    <col min="19" max="19" width="20.33203125" customWidth="1"/>
  </cols>
  <sheetData>
    <row r="1" spans="1:26" x14ac:dyDescent="0.2">
      <c r="A1" s="40" t="s">
        <v>20</v>
      </c>
      <c r="B1" s="41" t="s">
        <v>84</v>
      </c>
      <c r="C1" s="42" t="s">
        <v>85</v>
      </c>
      <c r="D1" s="42" t="s">
        <v>86</v>
      </c>
      <c r="E1" s="42" t="s">
        <v>87</v>
      </c>
      <c r="G1" s="40" t="s">
        <v>20</v>
      </c>
      <c r="H1" s="41" t="s">
        <v>84</v>
      </c>
      <c r="I1" s="42" t="s">
        <v>85</v>
      </c>
      <c r="J1" s="42" t="s">
        <v>86</v>
      </c>
      <c r="K1" s="42" t="s">
        <v>87</v>
      </c>
      <c r="M1" s="40" t="s">
        <v>20</v>
      </c>
      <c r="N1" s="41" t="s">
        <v>84</v>
      </c>
      <c r="O1" s="42" t="s">
        <v>85</v>
      </c>
      <c r="P1" s="42" t="s">
        <v>86</v>
      </c>
      <c r="Q1" s="42" t="s">
        <v>87</v>
      </c>
      <c r="R1" s="43"/>
      <c r="S1" s="40" t="s">
        <v>20</v>
      </c>
      <c r="T1" s="41" t="s">
        <v>84</v>
      </c>
      <c r="U1" s="42" t="s">
        <v>87</v>
      </c>
      <c r="V1" s="42" t="s">
        <v>87</v>
      </c>
      <c r="W1" s="42" t="s">
        <v>87</v>
      </c>
      <c r="X1" s="44" t="s">
        <v>17</v>
      </c>
      <c r="Y1" s="44" t="s">
        <v>36</v>
      </c>
      <c r="Z1" s="45" t="s">
        <v>16</v>
      </c>
    </row>
    <row r="2" spans="1:26" x14ac:dyDescent="0.2">
      <c r="A2" t="s">
        <v>88</v>
      </c>
      <c r="B2" s="46">
        <v>0</v>
      </c>
      <c r="C2" s="2">
        <v>0</v>
      </c>
      <c r="D2" s="2">
        <v>12</v>
      </c>
      <c r="E2" s="2">
        <f t="shared" ref="E2:E9" si="0">C2/D2</f>
        <v>0</v>
      </c>
      <c r="G2" t="s">
        <v>89</v>
      </c>
      <c r="H2" s="46">
        <v>0</v>
      </c>
      <c r="I2" s="2">
        <v>0</v>
      </c>
      <c r="J2" s="2">
        <v>16</v>
      </c>
      <c r="K2" s="2">
        <f t="shared" ref="K2:K9" si="1">I2/J2</f>
        <v>0</v>
      </c>
      <c r="M2" t="s">
        <v>90</v>
      </c>
      <c r="N2" s="46">
        <v>0</v>
      </c>
      <c r="O2" s="2">
        <v>0</v>
      </c>
      <c r="P2" s="2">
        <v>16</v>
      </c>
      <c r="Q2" s="2">
        <f t="shared" ref="Q2:Q9" si="2">O2/P2</f>
        <v>0</v>
      </c>
      <c r="R2" s="43"/>
      <c r="S2" t="s">
        <v>91</v>
      </c>
      <c r="T2" s="46">
        <v>0</v>
      </c>
      <c r="U2" s="47">
        <f>E2</f>
        <v>0</v>
      </c>
      <c r="V2" s="47">
        <f>K2</f>
        <v>0</v>
      </c>
      <c r="W2" s="47">
        <f>Q2</f>
        <v>0</v>
      </c>
      <c r="X2" s="48">
        <f>AVERAGE(U2:W2)</f>
        <v>0</v>
      </c>
      <c r="Y2" s="48">
        <f>STDEV(U2:W2)</f>
        <v>0</v>
      </c>
      <c r="Z2" s="2">
        <f>Y2/(SQRT(3))</f>
        <v>0</v>
      </c>
    </row>
    <row r="3" spans="1:26" x14ac:dyDescent="0.2">
      <c r="B3" s="46">
        <v>60</v>
      </c>
      <c r="C3" s="2">
        <v>1</v>
      </c>
      <c r="D3" s="2">
        <v>12</v>
      </c>
      <c r="E3" s="2">
        <f t="shared" si="0"/>
        <v>8.3333333333333329E-2</v>
      </c>
      <c r="H3" s="46">
        <v>60</v>
      </c>
      <c r="I3" s="2">
        <v>0</v>
      </c>
      <c r="J3" s="2">
        <v>16</v>
      </c>
      <c r="K3" s="2">
        <f t="shared" si="1"/>
        <v>0</v>
      </c>
      <c r="N3" s="46">
        <v>60</v>
      </c>
      <c r="O3" s="2">
        <v>1</v>
      </c>
      <c r="P3" s="2">
        <v>16</v>
      </c>
      <c r="Q3" s="2">
        <f t="shared" si="2"/>
        <v>6.25E-2</v>
      </c>
      <c r="R3" s="43"/>
      <c r="T3" s="46">
        <v>60</v>
      </c>
      <c r="U3" s="47">
        <f t="shared" ref="U3:U9" si="3">E3</f>
        <v>8.3333333333333329E-2</v>
      </c>
      <c r="V3" s="47">
        <f t="shared" ref="V3:V9" si="4">K3</f>
        <v>0</v>
      </c>
      <c r="W3" s="47">
        <f t="shared" ref="W3:W9" si="5">Q3</f>
        <v>6.25E-2</v>
      </c>
      <c r="X3" s="48">
        <f t="shared" ref="X3:X9" si="6">AVERAGE(U3:W3)</f>
        <v>4.8611111111111105E-2</v>
      </c>
      <c r="Y3" s="48">
        <f t="shared" ref="Y3:Y9" si="7">STDEV(U3:W3)</f>
        <v>4.3368041655544441E-2</v>
      </c>
      <c r="Z3" s="2">
        <f t="shared" ref="Z3:Z20" si="8">Y3/(SQRT(2))</f>
        <v>3.066583634141614E-2</v>
      </c>
    </row>
    <row r="4" spans="1:26" x14ac:dyDescent="0.2">
      <c r="B4" s="46">
        <v>120</v>
      </c>
      <c r="C4" s="2">
        <v>3</v>
      </c>
      <c r="D4" s="2">
        <v>12</v>
      </c>
      <c r="E4" s="2">
        <f t="shared" si="0"/>
        <v>0.25</v>
      </c>
      <c r="H4" s="46">
        <v>120</v>
      </c>
      <c r="I4" s="2">
        <v>1</v>
      </c>
      <c r="J4" s="2">
        <v>16</v>
      </c>
      <c r="K4" s="2">
        <f t="shared" si="1"/>
        <v>6.25E-2</v>
      </c>
      <c r="N4" s="46">
        <v>120</v>
      </c>
      <c r="O4" s="2">
        <v>3</v>
      </c>
      <c r="P4" s="2">
        <v>16</v>
      </c>
      <c r="Q4" s="2">
        <f t="shared" si="2"/>
        <v>0.1875</v>
      </c>
      <c r="R4" s="43"/>
      <c r="T4" s="46">
        <v>120</v>
      </c>
      <c r="U4" s="47">
        <f t="shared" si="3"/>
        <v>0.25</v>
      </c>
      <c r="V4" s="47">
        <f t="shared" si="4"/>
        <v>6.25E-2</v>
      </c>
      <c r="W4" s="47">
        <f t="shared" si="5"/>
        <v>0.1875</v>
      </c>
      <c r="X4" s="48">
        <f t="shared" si="6"/>
        <v>0.16666666666666666</v>
      </c>
      <c r="Y4" s="48">
        <f t="shared" si="7"/>
        <v>9.5470326978246672E-2</v>
      </c>
      <c r="Z4" s="2">
        <f t="shared" si="8"/>
        <v>6.7507715608415217E-2</v>
      </c>
    </row>
    <row r="5" spans="1:26" x14ac:dyDescent="0.2">
      <c r="B5" s="46">
        <v>180</v>
      </c>
      <c r="C5" s="2">
        <v>5</v>
      </c>
      <c r="D5" s="2">
        <v>12</v>
      </c>
      <c r="E5" s="2">
        <f t="shared" si="0"/>
        <v>0.41666666666666669</v>
      </c>
      <c r="H5" s="46">
        <v>180</v>
      </c>
      <c r="I5" s="2">
        <v>5</v>
      </c>
      <c r="J5" s="2">
        <v>16</v>
      </c>
      <c r="K5" s="2">
        <f t="shared" si="1"/>
        <v>0.3125</v>
      </c>
      <c r="N5" s="46">
        <v>180</v>
      </c>
      <c r="O5" s="2">
        <v>8</v>
      </c>
      <c r="P5" s="2">
        <v>16</v>
      </c>
      <c r="Q5" s="2">
        <f t="shared" si="2"/>
        <v>0.5</v>
      </c>
      <c r="R5" s="43"/>
      <c r="T5" s="46">
        <v>180</v>
      </c>
      <c r="U5" s="47">
        <f t="shared" si="3"/>
        <v>0.41666666666666669</v>
      </c>
      <c r="V5" s="47">
        <f t="shared" si="4"/>
        <v>0.3125</v>
      </c>
      <c r="W5" s="47">
        <f t="shared" si="5"/>
        <v>0.5</v>
      </c>
      <c r="X5" s="48">
        <f t="shared" si="6"/>
        <v>0.40972222222222227</v>
      </c>
      <c r="Y5" s="48">
        <f t="shared" si="7"/>
        <v>9.394270318381015E-2</v>
      </c>
      <c r="Z5" s="2">
        <f t="shared" si="8"/>
        <v>6.6427522464267225E-2</v>
      </c>
    </row>
    <row r="6" spans="1:26" x14ac:dyDescent="0.2">
      <c r="B6" s="46">
        <v>240</v>
      </c>
      <c r="C6" s="2">
        <v>6</v>
      </c>
      <c r="D6" s="2">
        <v>12</v>
      </c>
      <c r="E6" s="2">
        <f t="shared" si="0"/>
        <v>0.5</v>
      </c>
      <c r="H6" s="46">
        <v>240</v>
      </c>
      <c r="I6" s="2">
        <v>7</v>
      </c>
      <c r="J6" s="2">
        <v>16</v>
      </c>
      <c r="K6" s="2">
        <f t="shared" si="1"/>
        <v>0.4375</v>
      </c>
      <c r="N6" s="46">
        <v>240</v>
      </c>
      <c r="O6" s="2">
        <v>8</v>
      </c>
      <c r="P6" s="2">
        <v>16</v>
      </c>
      <c r="Q6" s="2">
        <f t="shared" si="2"/>
        <v>0.5</v>
      </c>
      <c r="R6" s="43"/>
      <c r="T6" s="46">
        <v>240</v>
      </c>
      <c r="U6" s="47">
        <f t="shared" si="3"/>
        <v>0.5</v>
      </c>
      <c r="V6" s="47">
        <f t="shared" si="4"/>
        <v>0.4375</v>
      </c>
      <c r="W6" s="47">
        <f t="shared" si="5"/>
        <v>0.5</v>
      </c>
      <c r="X6" s="48">
        <f t="shared" si="6"/>
        <v>0.47916666666666669</v>
      </c>
      <c r="Y6" s="48">
        <f t="shared" si="7"/>
        <v>3.6084391824351615E-2</v>
      </c>
      <c r="Z6" s="2">
        <f t="shared" si="8"/>
        <v>2.5515518153991439E-2</v>
      </c>
    </row>
    <row r="7" spans="1:26" x14ac:dyDescent="0.2">
      <c r="B7" s="46">
        <v>300</v>
      </c>
      <c r="C7" s="2">
        <v>7</v>
      </c>
      <c r="D7" s="2">
        <v>12</v>
      </c>
      <c r="E7" s="2">
        <f t="shared" si="0"/>
        <v>0.58333333333333337</v>
      </c>
      <c r="H7" s="46">
        <v>300</v>
      </c>
      <c r="I7" s="2">
        <v>7</v>
      </c>
      <c r="J7" s="2">
        <v>16</v>
      </c>
      <c r="K7" s="2">
        <f t="shared" si="1"/>
        <v>0.4375</v>
      </c>
      <c r="N7" s="46">
        <v>300</v>
      </c>
      <c r="O7" s="2">
        <v>10</v>
      </c>
      <c r="P7" s="2">
        <v>16</v>
      </c>
      <c r="Q7" s="2">
        <f t="shared" si="2"/>
        <v>0.625</v>
      </c>
      <c r="R7" s="43"/>
      <c r="T7" s="46">
        <v>300</v>
      </c>
      <c r="U7" s="47">
        <f t="shared" si="3"/>
        <v>0.58333333333333337</v>
      </c>
      <c r="V7" s="47">
        <f t="shared" si="4"/>
        <v>0.4375</v>
      </c>
      <c r="W7" s="47">
        <f t="shared" si="5"/>
        <v>0.625</v>
      </c>
      <c r="X7" s="48">
        <f t="shared" si="6"/>
        <v>0.54861111111111116</v>
      </c>
      <c r="Y7" s="48">
        <f t="shared" si="7"/>
        <v>9.8454492213595993E-2</v>
      </c>
      <c r="Z7" s="2">
        <f t="shared" si="8"/>
        <v>6.9617839082511859E-2</v>
      </c>
    </row>
    <row r="8" spans="1:26" x14ac:dyDescent="0.2">
      <c r="B8" s="46">
        <v>360</v>
      </c>
      <c r="C8" s="2">
        <v>8</v>
      </c>
      <c r="D8" s="2">
        <v>12</v>
      </c>
      <c r="E8" s="2">
        <f t="shared" si="0"/>
        <v>0.66666666666666663</v>
      </c>
      <c r="H8" s="46">
        <v>360</v>
      </c>
      <c r="I8" s="2">
        <v>11</v>
      </c>
      <c r="J8" s="2">
        <v>16</v>
      </c>
      <c r="K8" s="2">
        <f t="shared" si="1"/>
        <v>0.6875</v>
      </c>
      <c r="N8" s="46">
        <v>360</v>
      </c>
      <c r="O8" s="2">
        <v>10</v>
      </c>
      <c r="P8" s="2">
        <v>16</v>
      </c>
      <c r="Q8" s="2">
        <f t="shared" si="2"/>
        <v>0.625</v>
      </c>
      <c r="R8" s="43"/>
      <c r="T8" s="46">
        <v>360</v>
      </c>
      <c r="U8" s="47">
        <f t="shared" si="3"/>
        <v>0.66666666666666663</v>
      </c>
      <c r="V8" s="47">
        <f t="shared" si="4"/>
        <v>0.6875</v>
      </c>
      <c r="W8" s="47">
        <f t="shared" si="5"/>
        <v>0.625</v>
      </c>
      <c r="X8" s="48">
        <f t="shared" si="6"/>
        <v>0.65972222222222221</v>
      </c>
      <c r="Y8" s="48">
        <f t="shared" si="7"/>
        <v>3.1823442326082217E-2</v>
      </c>
      <c r="Z8" s="2">
        <f t="shared" si="8"/>
        <v>2.2502571869471733E-2</v>
      </c>
    </row>
    <row r="9" spans="1:26" x14ac:dyDescent="0.2">
      <c r="B9" s="46">
        <v>420</v>
      </c>
      <c r="C9" s="2">
        <v>11</v>
      </c>
      <c r="D9" s="2">
        <v>12</v>
      </c>
      <c r="E9" s="2">
        <f t="shared" si="0"/>
        <v>0.91666666666666663</v>
      </c>
      <c r="H9" s="46">
        <v>420</v>
      </c>
      <c r="I9" s="2">
        <v>13</v>
      </c>
      <c r="J9" s="2">
        <v>16</v>
      </c>
      <c r="K9" s="2">
        <f t="shared" si="1"/>
        <v>0.8125</v>
      </c>
      <c r="N9" s="46">
        <v>420</v>
      </c>
      <c r="O9" s="2">
        <v>13</v>
      </c>
      <c r="P9" s="2">
        <v>16</v>
      </c>
      <c r="Q9" s="2">
        <f t="shared" si="2"/>
        <v>0.8125</v>
      </c>
      <c r="R9" s="43"/>
      <c r="T9" s="46">
        <v>420</v>
      </c>
      <c r="U9" s="47">
        <f t="shared" si="3"/>
        <v>0.91666666666666663</v>
      </c>
      <c r="V9" s="47">
        <f t="shared" si="4"/>
        <v>0.8125</v>
      </c>
      <c r="W9" s="47">
        <f t="shared" si="5"/>
        <v>0.8125</v>
      </c>
      <c r="X9" s="48">
        <f t="shared" si="6"/>
        <v>0.84722222222222221</v>
      </c>
      <c r="Y9" s="48">
        <f t="shared" si="7"/>
        <v>6.0140653040585995E-2</v>
      </c>
      <c r="Z9" s="2">
        <f t="shared" si="8"/>
        <v>4.252586358998571E-2</v>
      </c>
    </row>
    <row r="10" spans="1:26" x14ac:dyDescent="0.2">
      <c r="B10" s="46"/>
      <c r="C10" s="2"/>
      <c r="D10" s="2"/>
      <c r="E10" s="2"/>
      <c r="H10" s="46"/>
      <c r="I10" s="49"/>
      <c r="J10" s="47"/>
      <c r="K10" s="47"/>
      <c r="N10" s="46"/>
      <c r="O10" s="49"/>
      <c r="P10" s="47"/>
      <c r="Q10" s="47"/>
      <c r="R10" s="43"/>
      <c r="T10" s="46"/>
      <c r="U10" s="47"/>
      <c r="V10" s="47"/>
      <c r="W10" s="47"/>
      <c r="X10" s="48"/>
      <c r="Y10" s="48"/>
      <c r="Z10" s="2"/>
    </row>
    <row r="11" spans="1:26" x14ac:dyDescent="0.2">
      <c r="R11" s="50"/>
      <c r="X11" s="51"/>
      <c r="Y11" s="51"/>
    </row>
    <row r="12" spans="1:26" x14ac:dyDescent="0.2">
      <c r="A12" s="52" t="s">
        <v>19</v>
      </c>
      <c r="B12" s="41" t="s">
        <v>84</v>
      </c>
      <c r="C12" s="42" t="s">
        <v>85</v>
      </c>
      <c r="D12" s="42" t="s">
        <v>86</v>
      </c>
      <c r="E12" s="42" t="s">
        <v>87</v>
      </c>
      <c r="G12" s="52" t="s">
        <v>19</v>
      </c>
      <c r="H12" s="41" t="s">
        <v>84</v>
      </c>
      <c r="I12" s="42" t="s">
        <v>85</v>
      </c>
      <c r="J12" s="42" t="s">
        <v>86</v>
      </c>
      <c r="K12" s="42" t="s">
        <v>87</v>
      </c>
      <c r="M12" s="52" t="s">
        <v>19</v>
      </c>
      <c r="N12" s="41" t="s">
        <v>84</v>
      </c>
      <c r="O12" s="42" t="s">
        <v>85</v>
      </c>
      <c r="P12" s="42" t="s">
        <v>86</v>
      </c>
      <c r="Q12" s="42" t="s">
        <v>87</v>
      </c>
      <c r="R12" s="43"/>
      <c r="S12" s="52" t="s">
        <v>19</v>
      </c>
      <c r="T12" s="41" t="s">
        <v>84</v>
      </c>
      <c r="U12" s="42" t="s">
        <v>87</v>
      </c>
      <c r="V12" s="42" t="s">
        <v>87</v>
      </c>
      <c r="W12" s="42" t="s">
        <v>87</v>
      </c>
      <c r="X12" s="53" t="s">
        <v>17</v>
      </c>
      <c r="Y12" s="53" t="s">
        <v>36</v>
      </c>
      <c r="Z12" s="45" t="s">
        <v>16</v>
      </c>
    </row>
    <row r="13" spans="1:26" x14ac:dyDescent="0.2">
      <c r="A13" t="s">
        <v>88</v>
      </c>
      <c r="B13" s="46">
        <v>0</v>
      </c>
      <c r="C13" s="2">
        <v>0</v>
      </c>
      <c r="D13" s="2">
        <v>12</v>
      </c>
      <c r="E13" s="2">
        <f t="shared" ref="E13:E20" si="9">C13/D13</f>
        <v>0</v>
      </c>
      <c r="G13" t="s">
        <v>89</v>
      </c>
      <c r="H13" s="46">
        <v>0</v>
      </c>
      <c r="I13" s="2">
        <v>0</v>
      </c>
      <c r="J13" s="2">
        <v>16</v>
      </c>
      <c r="K13" s="2">
        <f t="shared" ref="K13:K20" si="10">I13/J13</f>
        <v>0</v>
      </c>
      <c r="M13" t="s">
        <v>90</v>
      </c>
      <c r="N13" s="46">
        <v>0</v>
      </c>
      <c r="O13" s="2">
        <v>0</v>
      </c>
      <c r="P13" s="2">
        <v>13</v>
      </c>
      <c r="Q13" s="2">
        <f t="shared" ref="Q13:Q20" si="11">O13/P13</f>
        <v>0</v>
      </c>
      <c r="R13" s="43"/>
      <c r="S13" t="s">
        <v>91</v>
      </c>
      <c r="T13" s="46">
        <v>0</v>
      </c>
      <c r="U13" s="47">
        <f>E13</f>
        <v>0</v>
      </c>
      <c r="V13" s="47">
        <f>K13</f>
        <v>0</v>
      </c>
      <c r="W13" s="47">
        <f>Q13</f>
        <v>0</v>
      </c>
      <c r="X13" s="48">
        <f>AVERAGE(U13:W13)</f>
        <v>0</v>
      </c>
      <c r="Y13" s="48">
        <f>STDEV(U13:W13)</f>
        <v>0</v>
      </c>
      <c r="Z13" s="2">
        <f>Y13/(SQRT(3))</f>
        <v>0</v>
      </c>
    </row>
    <row r="14" spans="1:26" x14ac:dyDescent="0.2">
      <c r="B14" s="46">
        <v>60</v>
      </c>
      <c r="C14" s="2">
        <v>0</v>
      </c>
      <c r="D14" s="2">
        <v>12</v>
      </c>
      <c r="E14" s="2">
        <f t="shared" si="9"/>
        <v>0</v>
      </c>
      <c r="H14" s="46">
        <v>60</v>
      </c>
      <c r="I14" s="2">
        <v>0</v>
      </c>
      <c r="J14" s="2">
        <v>15</v>
      </c>
      <c r="K14" s="2">
        <f t="shared" si="10"/>
        <v>0</v>
      </c>
      <c r="N14" s="46">
        <v>60</v>
      </c>
      <c r="O14" s="2">
        <v>0</v>
      </c>
      <c r="P14" s="2">
        <v>13</v>
      </c>
      <c r="Q14" s="2">
        <f t="shared" si="11"/>
        <v>0</v>
      </c>
      <c r="R14" s="43"/>
      <c r="T14" s="46">
        <v>60</v>
      </c>
      <c r="U14" s="47">
        <f t="shared" ref="U14:U20" si="12">E14</f>
        <v>0</v>
      </c>
      <c r="V14" s="47">
        <f t="shared" ref="V14:V20" si="13">K14</f>
        <v>0</v>
      </c>
      <c r="W14" s="47">
        <f t="shared" ref="W14:W20" si="14">Q14</f>
        <v>0</v>
      </c>
      <c r="X14" s="48">
        <f t="shared" ref="X14:X20" si="15">AVERAGE(U14:W14)</f>
        <v>0</v>
      </c>
      <c r="Y14" s="48">
        <f t="shared" ref="Y14:Y20" si="16">STDEV(U14:W14)</f>
        <v>0</v>
      </c>
      <c r="Z14" s="2">
        <f t="shared" si="8"/>
        <v>0</v>
      </c>
    </row>
    <row r="15" spans="1:26" x14ac:dyDescent="0.2">
      <c r="B15" s="46">
        <v>120</v>
      </c>
      <c r="C15" s="2">
        <v>3</v>
      </c>
      <c r="D15" s="2">
        <v>12</v>
      </c>
      <c r="E15" s="2">
        <f t="shared" si="9"/>
        <v>0.25</v>
      </c>
      <c r="H15" s="46">
        <v>120</v>
      </c>
      <c r="I15" s="2">
        <v>3</v>
      </c>
      <c r="J15" s="2">
        <v>15</v>
      </c>
      <c r="K15" s="2">
        <f t="shared" si="10"/>
        <v>0.2</v>
      </c>
      <c r="N15" s="46">
        <v>120</v>
      </c>
      <c r="O15" s="2">
        <v>1</v>
      </c>
      <c r="P15" s="2">
        <v>13</v>
      </c>
      <c r="Q15" s="2">
        <f t="shared" si="11"/>
        <v>7.6923076923076927E-2</v>
      </c>
      <c r="R15" s="43"/>
      <c r="T15" s="46">
        <v>120</v>
      </c>
      <c r="U15" s="47">
        <f t="shared" si="12"/>
        <v>0.25</v>
      </c>
      <c r="V15" s="47">
        <f t="shared" si="13"/>
        <v>0.2</v>
      </c>
      <c r="W15" s="47">
        <f t="shared" si="14"/>
        <v>7.6923076923076927E-2</v>
      </c>
      <c r="X15" s="48">
        <f t="shared" si="15"/>
        <v>0.17564102564102566</v>
      </c>
      <c r="Y15" s="48">
        <f t="shared" si="16"/>
        <v>8.9072583039393596E-2</v>
      </c>
      <c r="Z15" s="2">
        <f t="shared" si="8"/>
        <v>6.2983827484957067E-2</v>
      </c>
    </row>
    <row r="16" spans="1:26" x14ac:dyDescent="0.2">
      <c r="B16" s="46">
        <v>180</v>
      </c>
      <c r="C16" s="2">
        <v>4</v>
      </c>
      <c r="D16" s="2">
        <v>12</v>
      </c>
      <c r="E16" s="2">
        <f t="shared" si="9"/>
        <v>0.33333333333333331</v>
      </c>
      <c r="H16" s="46">
        <v>180</v>
      </c>
      <c r="I16" s="2">
        <v>4</v>
      </c>
      <c r="J16" s="2">
        <v>15</v>
      </c>
      <c r="K16" s="2">
        <f t="shared" si="10"/>
        <v>0.26666666666666666</v>
      </c>
      <c r="N16" s="46">
        <v>180</v>
      </c>
      <c r="O16" s="2">
        <v>1</v>
      </c>
      <c r="P16" s="2">
        <v>13</v>
      </c>
      <c r="Q16" s="2">
        <f t="shared" si="11"/>
        <v>7.6923076923076927E-2</v>
      </c>
      <c r="R16" s="43"/>
      <c r="T16" s="46">
        <v>180</v>
      </c>
      <c r="U16" s="47">
        <f t="shared" si="12"/>
        <v>0.33333333333333331</v>
      </c>
      <c r="V16" s="47">
        <f t="shared" si="13"/>
        <v>0.26666666666666666</v>
      </c>
      <c r="W16" s="47">
        <f t="shared" si="14"/>
        <v>7.6923076923076927E-2</v>
      </c>
      <c r="X16" s="48">
        <f t="shared" si="15"/>
        <v>0.22564102564102564</v>
      </c>
      <c r="Y16" s="48">
        <f t="shared" si="16"/>
        <v>0.13303714636997788</v>
      </c>
      <c r="Z16" s="2">
        <f t="shared" si="8"/>
        <v>9.407146834791863E-2</v>
      </c>
    </row>
    <row r="17" spans="1:26" x14ac:dyDescent="0.2">
      <c r="B17" s="46">
        <v>240</v>
      </c>
      <c r="C17" s="2">
        <v>5</v>
      </c>
      <c r="D17" s="2">
        <v>12</v>
      </c>
      <c r="E17" s="2">
        <f t="shared" si="9"/>
        <v>0.41666666666666669</v>
      </c>
      <c r="H17" s="46">
        <v>240</v>
      </c>
      <c r="I17" s="2">
        <v>7</v>
      </c>
      <c r="J17" s="2">
        <v>15</v>
      </c>
      <c r="K17" s="2">
        <f t="shared" si="10"/>
        <v>0.46666666666666667</v>
      </c>
      <c r="N17" s="46">
        <v>240</v>
      </c>
      <c r="O17" s="2">
        <v>3</v>
      </c>
      <c r="P17" s="2">
        <v>13</v>
      </c>
      <c r="Q17" s="2">
        <f t="shared" si="11"/>
        <v>0.23076923076923078</v>
      </c>
      <c r="R17" s="43"/>
      <c r="T17" s="46">
        <v>240</v>
      </c>
      <c r="U17" s="47">
        <f t="shared" si="12"/>
        <v>0.41666666666666669</v>
      </c>
      <c r="V17" s="47">
        <f t="shared" si="13"/>
        <v>0.46666666666666667</v>
      </c>
      <c r="W17" s="47">
        <f t="shared" si="14"/>
        <v>0.23076923076923078</v>
      </c>
      <c r="X17" s="48">
        <f t="shared" si="15"/>
        <v>0.37136752136752138</v>
      </c>
      <c r="Y17" s="48">
        <f t="shared" si="16"/>
        <v>0.12430168739550976</v>
      </c>
      <c r="Z17" s="2">
        <f t="shared" si="8"/>
        <v>8.7894566070295346E-2</v>
      </c>
    </row>
    <row r="18" spans="1:26" x14ac:dyDescent="0.2">
      <c r="B18" s="46">
        <v>300</v>
      </c>
      <c r="C18" s="2">
        <v>6</v>
      </c>
      <c r="D18" s="2">
        <v>12</v>
      </c>
      <c r="E18" s="2">
        <f t="shared" si="9"/>
        <v>0.5</v>
      </c>
      <c r="H18" s="46">
        <v>300</v>
      </c>
      <c r="I18" s="2">
        <v>7</v>
      </c>
      <c r="J18" s="2">
        <v>15</v>
      </c>
      <c r="K18" s="2">
        <f t="shared" si="10"/>
        <v>0.46666666666666667</v>
      </c>
      <c r="N18" s="46">
        <v>300</v>
      </c>
      <c r="O18" s="2">
        <v>3</v>
      </c>
      <c r="P18" s="2">
        <v>13</v>
      </c>
      <c r="Q18" s="2">
        <f t="shared" si="11"/>
        <v>0.23076923076923078</v>
      </c>
      <c r="R18" s="43"/>
      <c r="T18" s="46">
        <v>300</v>
      </c>
      <c r="U18" s="47">
        <f t="shared" si="12"/>
        <v>0.5</v>
      </c>
      <c r="V18" s="47">
        <f t="shared" si="13"/>
        <v>0.46666666666666667</v>
      </c>
      <c r="W18" s="47">
        <f t="shared" si="14"/>
        <v>0.23076923076923078</v>
      </c>
      <c r="X18" s="48">
        <f t="shared" si="15"/>
        <v>0.39914529914529912</v>
      </c>
      <c r="Y18" s="48">
        <f t="shared" si="16"/>
        <v>0.14676734336736708</v>
      </c>
      <c r="Z18" s="2">
        <f t="shared" si="8"/>
        <v>0.10378018375179972</v>
      </c>
    </row>
    <row r="19" spans="1:26" x14ac:dyDescent="0.2">
      <c r="B19" s="46">
        <v>360</v>
      </c>
      <c r="C19" s="2">
        <v>6</v>
      </c>
      <c r="D19" s="2">
        <v>12</v>
      </c>
      <c r="E19" s="2">
        <f t="shared" si="9"/>
        <v>0.5</v>
      </c>
      <c r="H19" s="46">
        <v>360</v>
      </c>
      <c r="I19" s="2">
        <v>7</v>
      </c>
      <c r="J19" s="2">
        <v>15</v>
      </c>
      <c r="K19" s="2">
        <f t="shared" si="10"/>
        <v>0.46666666666666667</v>
      </c>
      <c r="N19" s="46">
        <v>360</v>
      </c>
      <c r="O19" s="2">
        <v>5</v>
      </c>
      <c r="P19" s="2">
        <v>13</v>
      </c>
      <c r="Q19" s="2">
        <f t="shared" si="11"/>
        <v>0.38461538461538464</v>
      </c>
      <c r="R19" s="43"/>
      <c r="T19" s="46">
        <v>360</v>
      </c>
      <c r="U19" s="47">
        <f t="shared" si="12"/>
        <v>0.5</v>
      </c>
      <c r="V19" s="47">
        <f t="shared" si="13"/>
        <v>0.46666666666666667</v>
      </c>
      <c r="W19" s="47">
        <f t="shared" si="14"/>
        <v>0.38461538461538464</v>
      </c>
      <c r="X19" s="48">
        <f t="shared" si="15"/>
        <v>0.45042735042735044</v>
      </c>
      <c r="Y19" s="48">
        <f t="shared" si="16"/>
        <v>5.9381722026262011E-2</v>
      </c>
      <c r="Z19" s="2">
        <f t="shared" si="8"/>
        <v>4.1989218323304441E-2</v>
      </c>
    </row>
    <row r="20" spans="1:26" x14ac:dyDescent="0.2">
      <c r="B20" s="46">
        <v>420</v>
      </c>
      <c r="C20" s="2">
        <v>7</v>
      </c>
      <c r="D20" s="2">
        <v>12</v>
      </c>
      <c r="E20" s="2">
        <f t="shared" si="9"/>
        <v>0.58333333333333337</v>
      </c>
      <c r="H20" s="46">
        <v>420</v>
      </c>
      <c r="I20" s="2">
        <v>7</v>
      </c>
      <c r="J20" s="2">
        <v>15</v>
      </c>
      <c r="K20" s="2">
        <f t="shared" si="10"/>
        <v>0.46666666666666667</v>
      </c>
      <c r="N20" s="46">
        <v>420</v>
      </c>
      <c r="O20" s="2">
        <v>6</v>
      </c>
      <c r="P20" s="2">
        <v>13</v>
      </c>
      <c r="Q20" s="2">
        <f t="shared" si="11"/>
        <v>0.46153846153846156</v>
      </c>
      <c r="R20" s="43"/>
      <c r="T20" s="46">
        <v>420</v>
      </c>
      <c r="U20" s="47">
        <f t="shared" si="12"/>
        <v>0.58333333333333337</v>
      </c>
      <c r="V20" s="47">
        <f t="shared" si="13"/>
        <v>0.46666666666666667</v>
      </c>
      <c r="W20" s="47">
        <f t="shared" si="14"/>
        <v>0.46153846153846156</v>
      </c>
      <c r="X20" s="48">
        <f t="shared" si="15"/>
        <v>0.50384615384615383</v>
      </c>
      <c r="Y20" s="48">
        <f t="shared" si="16"/>
        <v>6.8885654523127476E-2</v>
      </c>
      <c r="Z20" s="2">
        <f t="shared" si="8"/>
        <v>4.8709513439777204E-2</v>
      </c>
    </row>
    <row r="21" spans="1:26" x14ac:dyDescent="0.2">
      <c r="B21" s="46"/>
      <c r="C21" s="2"/>
      <c r="D21" s="2"/>
      <c r="E21" s="2"/>
      <c r="H21" s="46"/>
      <c r="I21" s="49"/>
      <c r="J21" s="47"/>
      <c r="K21" s="47"/>
      <c r="N21" s="46"/>
      <c r="O21" s="49"/>
      <c r="P21" s="47"/>
      <c r="Q21" s="47"/>
      <c r="R21" s="43"/>
      <c r="T21" s="46"/>
      <c r="U21" s="47"/>
      <c r="V21" s="47"/>
      <c r="W21" s="47"/>
      <c r="X21" s="48"/>
      <c r="Y21" s="48"/>
      <c r="Z21" s="2"/>
    </row>
    <row r="22" spans="1:26" x14ac:dyDescent="0.2">
      <c r="R22" s="50"/>
      <c r="X22" s="51"/>
      <c r="Y22" s="51"/>
    </row>
    <row r="23" spans="1:26" x14ac:dyDescent="0.2">
      <c r="A23" s="52" t="s">
        <v>92</v>
      </c>
      <c r="B23" s="41" t="s">
        <v>84</v>
      </c>
      <c r="C23" s="42" t="s">
        <v>85</v>
      </c>
      <c r="D23" s="42" t="s">
        <v>86</v>
      </c>
      <c r="E23" s="42" t="s">
        <v>87</v>
      </c>
      <c r="G23" s="52" t="s">
        <v>92</v>
      </c>
      <c r="H23" s="41" t="s">
        <v>84</v>
      </c>
      <c r="I23" s="42" t="s">
        <v>85</v>
      </c>
      <c r="J23" s="42" t="s">
        <v>86</v>
      </c>
      <c r="K23" s="42" t="s">
        <v>87</v>
      </c>
      <c r="M23" s="52" t="s">
        <v>92</v>
      </c>
      <c r="N23" s="41" t="s">
        <v>84</v>
      </c>
      <c r="O23" s="42" t="s">
        <v>85</v>
      </c>
      <c r="P23" s="42" t="s">
        <v>86</v>
      </c>
      <c r="Q23" s="42" t="s">
        <v>87</v>
      </c>
      <c r="R23" s="43"/>
      <c r="S23" s="52" t="s">
        <v>92</v>
      </c>
      <c r="T23" s="41" t="s">
        <v>84</v>
      </c>
      <c r="U23" s="42" t="s">
        <v>87</v>
      </c>
      <c r="V23" s="42" t="s">
        <v>87</v>
      </c>
      <c r="W23" s="42" t="s">
        <v>87</v>
      </c>
      <c r="X23" s="53" t="s">
        <v>17</v>
      </c>
      <c r="Y23" s="53" t="s">
        <v>36</v>
      </c>
      <c r="Z23" s="45" t="s">
        <v>16</v>
      </c>
    </row>
    <row r="24" spans="1:26" x14ac:dyDescent="0.2">
      <c r="A24" t="s">
        <v>88</v>
      </c>
      <c r="B24" s="46">
        <v>0</v>
      </c>
      <c r="C24" s="2">
        <v>0</v>
      </c>
      <c r="D24" s="2">
        <v>14</v>
      </c>
      <c r="E24" s="2">
        <f t="shared" ref="E24:E31" si="17">C24/D24</f>
        <v>0</v>
      </c>
      <c r="G24" t="s">
        <v>89</v>
      </c>
      <c r="H24" s="46">
        <v>0</v>
      </c>
      <c r="I24" s="2">
        <v>0</v>
      </c>
      <c r="J24" s="2">
        <v>15</v>
      </c>
      <c r="K24" s="2">
        <f t="shared" ref="K24:K31" si="18">I24/J24</f>
        <v>0</v>
      </c>
      <c r="M24" t="s">
        <v>90</v>
      </c>
      <c r="N24" s="46">
        <v>0</v>
      </c>
      <c r="O24" s="2">
        <v>0</v>
      </c>
      <c r="P24" s="2">
        <v>16</v>
      </c>
      <c r="Q24" s="2">
        <f t="shared" ref="Q24:Q31" si="19">O24/P24</f>
        <v>0</v>
      </c>
      <c r="R24" s="43"/>
      <c r="S24" t="s">
        <v>91</v>
      </c>
      <c r="T24" s="46">
        <v>0</v>
      </c>
      <c r="U24" s="47">
        <f>E24</f>
        <v>0</v>
      </c>
      <c r="V24" s="47">
        <f>K24</f>
        <v>0</v>
      </c>
      <c r="W24" s="47">
        <f>Q24</f>
        <v>0</v>
      </c>
      <c r="X24" s="48">
        <f>AVERAGE(U24:W24)</f>
        <v>0</v>
      </c>
      <c r="Y24" s="48">
        <f>STDEV(U24:W24)</f>
        <v>0</v>
      </c>
      <c r="Z24" s="2">
        <f t="shared" ref="Z24:Z25" si="20">Y24/(SQRT(3))</f>
        <v>0</v>
      </c>
    </row>
    <row r="25" spans="1:26" x14ac:dyDescent="0.2">
      <c r="B25" s="46">
        <v>60</v>
      </c>
      <c r="C25" s="2">
        <v>1</v>
      </c>
      <c r="D25" s="2">
        <v>14</v>
      </c>
      <c r="E25" s="2">
        <f t="shared" si="17"/>
        <v>7.1428571428571425E-2</v>
      </c>
      <c r="H25" s="46">
        <v>60</v>
      </c>
      <c r="I25" s="2">
        <v>0</v>
      </c>
      <c r="J25" s="2">
        <v>12</v>
      </c>
      <c r="K25" s="2">
        <f t="shared" si="18"/>
        <v>0</v>
      </c>
      <c r="N25" s="46">
        <v>60</v>
      </c>
      <c r="O25" s="2">
        <v>2</v>
      </c>
      <c r="P25" s="2">
        <v>15</v>
      </c>
      <c r="Q25" s="2">
        <f t="shared" si="19"/>
        <v>0.13333333333333333</v>
      </c>
      <c r="R25" s="43"/>
      <c r="T25" s="46">
        <v>60</v>
      </c>
      <c r="U25" s="47">
        <f t="shared" ref="U25:U31" si="21">E25</f>
        <v>7.1428571428571425E-2</v>
      </c>
      <c r="V25" s="47">
        <f t="shared" ref="V25:V31" si="22">K25</f>
        <v>0</v>
      </c>
      <c r="W25" s="47">
        <f t="shared" ref="W25:W31" si="23">Q25</f>
        <v>0.13333333333333333</v>
      </c>
      <c r="X25" s="48">
        <f>AVERAGE(U25:W25)</f>
        <v>6.8253968253968247E-2</v>
      </c>
      <c r="Y25" s="48">
        <f t="shared" ref="Y25:Y31" si="24">STDEV(U25:W25)</f>
        <v>6.6723331926932389E-2</v>
      </c>
      <c r="Z25" s="2">
        <f t="shared" si="20"/>
        <v>3.852273364924317E-2</v>
      </c>
    </row>
    <row r="26" spans="1:26" x14ac:dyDescent="0.2">
      <c r="B26" s="46">
        <v>120</v>
      </c>
      <c r="C26" s="2">
        <v>3</v>
      </c>
      <c r="D26" s="2">
        <v>13</v>
      </c>
      <c r="E26" s="2">
        <f t="shared" si="17"/>
        <v>0.23076923076923078</v>
      </c>
      <c r="H26" s="46">
        <v>120</v>
      </c>
      <c r="I26" s="2">
        <v>7</v>
      </c>
      <c r="J26" s="2">
        <v>12</v>
      </c>
      <c r="K26" s="2">
        <f t="shared" si="18"/>
        <v>0.58333333333333337</v>
      </c>
      <c r="N26" s="46">
        <v>120</v>
      </c>
      <c r="O26" s="2">
        <v>6</v>
      </c>
      <c r="P26" s="2">
        <v>15</v>
      </c>
      <c r="Q26" s="2">
        <f t="shared" si="19"/>
        <v>0.4</v>
      </c>
      <c r="R26" s="43"/>
      <c r="T26" s="46">
        <v>120</v>
      </c>
      <c r="U26" s="47">
        <f t="shared" si="21"/>
        <v>0.23076923076923078</v>
      </c>
      <c r="V26" s="47">
        <f t="shared" si="22"/>
        <v>0.58333333333333337</v>
      </c>
      <c r="W26" s="47">
        <f t="shared" si="23"/>
        <v>0.4</v>
      </c>
      <c r="X26" s="48">
        <f t="shared" ref="X26:X31" si="25">AVERAGE(U26:W26)</f>
        <v>0.40470085470085476</v>
      </c>
      <c r="Y26" s="48">
        <f t="shared" si="24"/>
        <v>0.17632905356292439</v>
      </c>
      <c r="Z26" s="2">
        <f>Y26/(SQRT(3))</f>
        <v>0.10180362654050634</v>
      </c>
    </row>
    <row r="27" spans="1:26" x14ac:dyDescent="0.2">
      <c r="B27" s="46">
        <v>180</v>
      </c>
      <c r="C27" s="2">
        <v>4</v>
      </c>
      <c r="D27" s="2">
        <v>13</v>
      </c>
      <c r="E27" s="2">
        <f t="shared" si="17"/>
        <v>0.30769230769230771</v>
      </c>
      <c r="H27" s="46">
        <v>180</v>
      </c>
      <c r="I27" s="2">
        <v>9</v>
      </c>
      <c r="J27" s="2">
        <v>12</v>
      </c>
      <c r="K27" s="2">
        <f t="shared" si="18"/>
        <v>0.75</v>
      </c>
      <c r="N27" s="46">
        <v>180</v>
      </c>
      <c r="O27" s="2">
        <v>7</v>
      </c>
      <c r="P27" s="2">
        <v>15</v>
      </c>
      <c r="Q27" s="2">
        <f t="shared" si="19"/>
        <v>0.46666666666666667</v>
      </c>
      <c r="R27" s="43"/>
      <c r="T27" s="46">
        <v>180</v>
      </c>
      <c r="U27" s="47">
        <f t="shared" si="21"/>
        <v>0.30769230769230771</v>
      </c>
      <c r="V27" s="47">
        <f t="shared" si="22"/>
        <v>0.75</v>
      </c>
      <c r="W27" s="47">
        <f t="shared" si="23"/>
        <v>0.46666666666666667</v>
      </c>
      <c r="X27" s="48">
        <f t="shared" si="25"/>
        <v>0.50811965811965809</v>
      </c>
      <c r="Y27" s="48">
        <f t="shared" si="24"/>
        <v>0.22404862540069403</v>
      </c>
      <c r="Z27" s="2">
        <f t="shared" ref="Z27:Z31" si="26">Y27/(SQRT(3))</f>
        <v>0.12935453418665632</v>
      </c>
    </row>
    <row r="28" spans="1:26" x14ac:dyDescent="0.2">
      <c r="B28" s="46">
        <v>240</v>
      </c>
      <c r="C28" s="2">
        <v>4</v>
      </c>
      <c r="D28" s="2">
        <v>13</v>
      </c>
      <c r="E28" s="2">
        <f t="shared" si="17"/>
        <v>0.30769230769230771</v>
      </c>
      <c r="H28" s="46">
        <v>240</v>
      </c>
      <c r="I28" s="2">
        <v>10</v>
      </c>
      <c r="J28" s="2">
        <v>12</v>
      </c>
      <c r="K28" s="2">
        <f t="shared" si="18"/>
        <v>0.83333333333333337</v>
      </c>
      <c r="N28" s="46">
        <v>240</v>
      </c>
      <c r="O28" s="2">
        <v>7</v>
      </c>
      <c r="P28" s="2">
        <v>15</v>
      </c>
      <c r="Q28" s="2">
        <f t="shared" si="19"/>
        <v>0.46666666666666667</v>
      </c>
      <c r="R28" s="43"/>
      <c r="T28" s="46">
        <v>240</v>
      </c>
      <c r="U28" s="47">
        <f t="shared" si="21"/>
        <v>0.30769230769230771</v>
      </c>
      <c r="V28" s="47">
        <f t="shared" si="22"/>
        <v>0.83333333333333337</v>
      </c>
      <c r="W28" s="47">
        <f t="shared" si="23"/>
        <v>0.46666666666666667</v>
      </c>
      <c r="X28" s="48">
        <f t="shared" si="25"/>
        <v>0.53589743589743588</v>
      </c>
      <c r="Y28" s="48">
        <f t="shared" si="24"/>
        <v>0.26957243278096954</v>
      </c>
      <c r="Z28" s="2">
        <f t="shared" si="26"/>
        <v>0.15563771663219508</v>
      </c>
    </row>
    <row r="29" spans="1:26" x14ac:dyDescent="0.2">
      <c r="B29" s="46">
        <v>300</v>
      </c>
      <c r="C29" s="2">
        <v>8</v>
      </c>
      <c r="D29" s="2">
        <v>13</v>
      </c>
      <c r="E29" s="2">
        <f t="shared" si="17"/>
        <v>0.61538461538461542</v>
      </c>
      <c r="H29" s="46">
        <v>300</v>
      </c>
      <c r="I29" s="2">
        <v>10</v>
      </c>
      <c r="J29" s="2">
        <v>12</v>
      </c>
      <c r="K29" s="2">
        <f t="shared" si="18"/>
        <v>0.83333333333333337</v>
      </c>
      <c r="N29" s="46">
        <v>300</v>
      </c>
      <c r="O29" s="2">
        <v>8</v>
      </c>
      <c r="P29" s="2">
        <v>15</v>
      </c>
      <c r="Q29" s="2">
        <f t="shared" si="19"/>
        <v>0.53333333333333333</v>
      </c>
      <c r="R29" s="43"/>
      <c r="T29" s="46">
        <v>300</v>
      </c>
      <c r="U29" s="47">
        <f t="shared" si="21"/>
        <v>0.61538461538461542</v>
      </c>
      <c r="V29" s="47">
        <f t="shared" si="22"/>
        <v>0.83333333333333337</v>
      </c>
      <c r="W29" s="47">
        <f t="shared" si="23"/>
        <v>0.53333333333333333</v>
      </c>
      <c r="X29" s="48">
        <f t="shared" si="25"/>
        <v>0.66068376068376067</v>
      </c>
      <c r="Y29" s="48">
        <f t="shared" si="24"/>
        <v>0.15504518510300444</v>
      </c>
      <c r="Z29" s="2">
        <f t="shared" si="26"/>
        <v>8.9515379355774971E-2</v>
      </c>
    </row>
    <row r="30" spans="1:26" x14ac:dyDescent="0.2">
      <c r="B30" s="46">
        <v>360</v>
      </c>
      <c r="C30" s="2">
        <v>8</v>
      </c>
      <c r="D30" s="2">
        <v>13</v>
      </c>
      <c r="E30" s="2">
        <f t="shared" si="17"/>
        <v>0.61538461538461542</v>
      </c>
      <c r="H30" s="46">
        <v>360</v>
      </c>
      <c r="I30" s="2">
        <v>11</v>
      </c>
      <c r="J30" s="2">
        <v>12</v>
      </c>
      <c r="K30" s="2">
        <f t="shared" si="18"/>
        <v>0.91666666666666663</v>
      </c>
      <c r="N30" s="46">
        <v>360</v>
      </c>
      <c r="O30" s="2">
        <v>9</v>
      </c>
      <c r="P30" s="2">
        <v>14</v>
      </c>
      <c r="Q30" s="2">
        <f t="shared" si="19"/>
        <v>0.6428571428571429</v>
      </c>
      <c r="R30" s="43"/>
      <c r="T30" s="46">
        <v>360</v>
      </c>
      <c r="U30" s="47">
        <f t="shared" si="21"/>
        <v>0.61538461538461542</v>
      </c>
      <c r="V30" s="47">
        <f t="shared" si="22"/>
        <v>0.91666666666666663</v>
      </c>
      <c r="W30" s="47">
        <f t="shared" si="23"/>
        <v>0.6428571428571429</v>
      </c>
      <c r="X30" s="48">
        <f t="shared" si="25"/>
        <v>0.72496947496947495</v>
      </c>
      <c r="Y30" s="48">
        <f t="shared" si="24"/>
        <v>0.1665819465604689</v>
      </c>
      <c r="Z30" s="2">
        <f t="shared" si="26"/>
        <v>9.6176131688818584E-2</v>
      </c>
    </row>
    <row r="31" spans="1:26" x14ac:dyDescent="0.2">
      <c r="B31" s="46">
        <v>420</v>
      </c>
      <c r="C31" s="2">
        <v>9</v>
      </c>
      <c r="D31" s="2">
        <v>13</v>
      </c>
      <c r="E31" s="2">
        <f t="shared" si="17"/>
        <v>0.69230769230769229</v>
      </c>
      <c r="H31" s="46">
        <v>420</v>
      </c>
      <c r="I31" s="2">
        <v>11</v>
      </c>
      <c r="J31" s="2">
        <v>12</v>
      </c>
      <c r="K31" s="2">
        <f t="shared" si="18"/>
        <v>0.91666666666666663</v>
      </c>
      <c r="N31" s="46">
        <v>420</v>
      </c>
      <c r="O31" s="2">
        <v>12</v>
      </c>
      <c r="P31" s="2">
        <v>14</v>
      </c>
      <c r="Q31" s="2">
        <f t="shared" si="19"/>
        <v>0.8571428571428571</v>
      </c>
      <c r="R31" s="43"/>
      <c r="T31" s="46">
        <v>420</v>
      </c>
      <c r="U31" s="47">
        <f t="shared" si="21"/>
        <v>0.69230769230769229</v>
      </c>
      <c r="V31" s="47">
        <f t="shared" si="22"/>
        <v>0.91666666666666663</v>
      </c>
      <c r="W31" s="47">
        <f t="shared" si="23"/>
        <v>0.8571428571428571</v>
      </c>
      <c r="X31" s="48">
        <f t="shared" si="25"/>
        <v>0.82203907203907212</v>
      </c>
      <c r="Y31" s="48">
        <f t="shared" si="24"/>
        <v>0.11622583249997463</v>
      </c>
      <c r="Z31" s="2">
        <f t="shared" si="26"/>
        <v>6.7103015680648706E-2</v>
      </c>
    </row>
    <row r="32" spans="1:26" x14ac:dyDescent="0.2">
      <c r="B32" s="46"/>
      <c r="C32" s="49"/>
      <c r="D32" s="47"/>
      <c r="E32" s="47"/>
      <c r="H32" s="46"/>
      <c r="I32" s="49"/>
      <c r="J32" s="47"/>
      <c r="K32" s="47"/>
      <c r="N32" s="46"/>
      <c r="O32" s="49"/>
      <c r="P32" s="47"/>
      <c r="Q32" s="47"/>
      <c r="R32" s="43"/>
      <c r="T32" s="46"/>
      <c r="U32" s="47"/>
      <c r="V32" s="47"/>
      <c r="W32" s="47"/>
      <c r="X32" s="54"/>
      <c r="Y32" s="54"/>
      <c r="Z32" s="2"/>
    </row>
    <row r="34" spans="1:26" x14ac:dyDescent="0.2">
      <c r="A34" s="52" t="s">
        <v>93</v>
      </c>
      <c r="B34" s="41" t="s">
        <v>84</v>
      </c>
      <c r="C34" s="42" t="s">
        <v>85</v>
      </c>
      <c r="D34" s="42" t="s">
        <v>86</v>
      </c>
      <c r="E34" s="42" t="s">
        <v>87</v>
      </c>
      <c r="G34" s="52" t="s">
        <v>93</v>
      </c>
      <c r="H34" s="41" t="s">
        <v>84</v>
      </c>
      <c r="I34" s="42" t="s">
        <v>85</v>
      </c>
      <c r="J34" s="42" t="s">
        <v>86</v>
      </c>
      <c r="K34" s="42" t="s">
        <v>87</v>
      </c>
      <c r="M34" s="52" t="s">
        <v>93</v>
      </c>
      <c r="N34" s="41" t="s">
        <v>84</v>
      </c>
      <c r="O34" s="42" t="s">
        <v>85</v>
      </c>
      <c r="P34" s="42" t="s">
        <v>86</v>
      </c>
      <c r="Q34" s="42" t="s">
        <v>87</v>
      </c>
      <c r="R34" s="43"/>
      <c r="S34" s="52" t="s">
        <v>93</v>
      </c>
      <c r="T34" s="41" t="s">
        <v>84</v>
      </c>
      <c r="U34" s="42" t="s">
        <v>87</v>
      </c>
      <c r="V34" s="42" t="s">
        <v>87</v>
      </c>
      <c r="W34" s="42" t="s">
        <v>87</v>
      </c>
      <c r="X34" s="53" t="s">
        <v>17</v>
      </c>
      <c r="Y34" s="53" t="s">
        <v>36</v>
      </c>
      <c r="Z34" s="45" t="s">
        <v>16</v>
      </c>
    </row>
    <row r="35" spans="1:26" x14ac:dyDescent="0.2">
      <c r="A35" t="s">
        <v>88</v>
      </c>
      <c r="B35" s="46">
        <v>0</v>
      </c>
      <c r="C35" s="2">
        <v>0</v>
      </c>
      <c r="D35" s="2">
        <v>12</v>
      </c>
      <c r="E35" s="2">
        <f t="shared" ref="E35:E42" si="27">C35/D35</f>
        <v>0</v>
      </c>
      <c r="G35" t="s">
        <v>89</v>
      </c>
      <c r="H35" s="46">
        <v>0</v>
      </c>
      <c r="I35" s="2">
        <v>0</v>
      </c>
      <c r="J35" s="2">
        <v>15</v>
      </c>
      <c r="K35" s="2">
        <f t="shared" ref="K35:K42" si="28">I35/J35</f>
        <v>0</v>
      </c>
      <c r="M35" t="s">
        <v>90</v>
      </c>
      <c r="N35" s="46">
        <v>0</v>
      </c>
      <c r="O35" s="2">
        <v>0</v>
      </c>
      <c r="P35" s="2">
        <v>16</v>
      </c>
      <c r="Q35" s="2">
        <f t="shared" ref="Q35:Q42" si="29">O35/P35</f>
        <v>0</v>
      </c>
      <c r="R35" s="43"/>
      <c r="S35" t="s">
        <v>91</v>
      </c>
      <c r="T35" s="46">
        <v>0</v>
      </c>
      <c r="U35" s="47">
        <f>E35</f>
        <v>0</v>
      </c>
      <c r="V35" s="47">
        <f>K35</f>
        <v>0</v>
      </c>
      <c r="W35" s="47">
        <f>Q35</f>
        <v>0</v>
      </c>
      <c r="X35" s="48">
        <f>AVERAGE(U35:W35)</f>
        <v>0</v>
      </c>
      <c r="Y35" s="48">
        <f>STDEV(U35:W35)</f>
        <v>0</v>
      </c>
      <c r="Z35" s="2">
        <f t="shared" ref="Z35:Z42" si="30">Y35/(SQRT(3))</f>
        <v>0</v>
      </c>
    </row>
    <row r="36" spans="1:26" x14ac:dyDescent="0.2">
      <c r="B36" s="46">
        <v>60</v>
      </c>
      <c r="C36" s="2">
        <v>1</v>
      </c>
      <c r="D36" s="2">
        <v>10</v>
      </c>
      <c r="E36" s="2">
        <f t="shared" si="27"/>
        <v>0.1</v>
      </c>
      <c r="H36" s="46">
        <v>60</v>
      </c>
      <c r="I36" s="2">
        <v>0</v>
      </c>
      <c r="J36" s="2">
        <v>12</v>
      </c>
      <c r="K36" s="2">
        <f t="shared" si="28"/>
        <v>0</v>
      </c>
      <c r="N36" s="46">
        <v>60</v>
      </c>
      <c r="O36" s="2">
        <v>3</v>
      </c>
      <c r="P36" s="2">
        <v>16</v>
      </c>
      <c r="Q36" s="2">
        <f t="shared" si="29"/>
        <v>0.1875</v>
      </c>
      <c r="R36" s="43"/>
      <c r="T36" s="46">
        <v>60</v>
      </c>
      <c r="U36" s="47">
        <f t="shared" ref="U36:U42" si="31">E36</f>
        <v>0.1</v>
      </c>
      <c r="V36" s="47">
        <f t="shared" ref="V36:V42" si="32">K36</f>
        <v>0</v>
      </c>
      <c r="W36" s="47">
        <f t="shared" ref="W36:W42" si="33">Q36</f>
        <v>0.1875</v>
      </c>
      <c r="X36" s="48">
        <f>AVERAGE(U36:W36)</f>
        <v>9.5833333333333326E-2</v>
      </c>
      <c r="Y36" s="48">
        <f t="shared" ref="Y36:Y42" si="34">STDEV(U36:W36)</f>
        <v>9.3819418743314204E-2</v>
      </c>
      <c r="Z36" s="2">
        <f t="shared" si="30"/>
        <v>5.4166666666666682E-2</v>
      </c>
    </row>
    <row r="37" spans="1:26" x14ac:dyDescent="0.2">
      <c r="B37" s="46">
        <v>120</v>
      </c>
      <c r="C37" s="2">
        <v>5</v>
      </c>
      <c r="D37" s="2">
        <v>10</v>
      </c>
      <c r="E37" s="2">
        <f t="shared" si="27"/>
        <v>0.5</v>
      </c>
      <c r="H37" s="46">
        <v>120</v>
      </c>
      <c r="I37" s="2">
        <v>5</v>
      </c>
      <c r="J37" s="2">
        <v>12</v>
      </c>
      <c r="K37" s="2">
        <f t="shared" si="28"/>
        <v>0.41666666666666669</v>
      </c>
      <c r="N37" s="46">
        <v>120</v>
      </c>
      <c r="O37" s="2">
        <v>3</v>
      </c>
      <c r="P37" s="2">
        <v>16</v>
      </c>
      <c r="Q37" s="2">
        <f t="shared" si="29"/>
        <v>0.1875</v>
      </c>
      <c r="R37" s="43"/>
      <c r="T37" s="46">
        <v>120</v>
      </c>
      <c r="U37" s="47">
        <f t="shared" si="31"/>
        <v>0.5</v>
      </c>
      <c r="V37" s="47">
        <f t="shared" si="32"/>
        <v>0.41666666666666669</v>
      </c>
      <c r="W37" s="47">
        <f t="shared" si="33"/>
        <v>0.1875</v>
      </c>
      <c r="X37" s="48">
        <f t="shared" ref="X37:X42" si="35">AVERAGE(U37:W37)</f>
        <v>0.36805555555555558</v>
      </c>
      <c r="Y37" s="48">
        <f t="shared" si="34"/>
        <v>0.16182194719070891</v>
      </c>
      <c r="Z37" s="2">
        <f t="shared" si="30"/>
        <v>9.3427944771345209E-2</v>
      </c>
    </row>
    <row r="38" spans="1:26" x14ac:dyDescent="0.2">
      <c r="B38" s="46">
        <v>180</v>
      </c>
      <c r="C38" s="2">
        <v>7</v>
      </c>
      <c r="D38" s="2">
        <v>10</v>
      </c>
      <c r="E38" s="2">
        <f t="shared" si="27"/>
        <v>0.7</v>
      </c>
      <c r="H38" s="46">
        <v>180</v>
      </c>
      <c r="I38" s="2">
        <v>7</v>
      </c>
      <c r="J38" s="2">
        <v>12</v>
      </c>
      <c r="K38" s="2">
        <f t="shared" si="28"/>
        <v>0.58333333333333337</v>
      </c>
      <c r="N38" s="46">
        <v>180</v>
      </c>
      <c r="O38" s="2">
        <v>7</v>
      </c>
      <c r="P38" s="2">
        <v>16</v>
      </c>
      <c r="Q38" s="2">
        <f t="shared" si="29"/>
        <v>0.4375</v>
      </c>
      <c r="R38" s="43"/>
      <c r="T38" s="46">
        <v>180</v>
      </c>
      <c r="U38" s="47">
        <f t="shared" si="31"/>
        <v>0.7</v>
      </c>
      <c r="V38" s="47">
        <f t="shared" si="32"/>
        <v>0.58333333333333337</v>
      </c>
      <c r="W38" s="47">
        <f t="shared" si="33"/>
        <v>0.4375</v>
      </c>
      <c r="X38" s="48">
        <f t="shared" si="35"/>
        <v>0.57361111111111107</v>
      </c>
      <c r="Y38" s="48">
        <f t="shared" si="34"/>
        <v>0.13151978445733492</v>
      </c>
      <c r="Z38" s="2">
        <f t="shared" si="30"/>
        <v>7.5932982960203885E-2</v>
      </c>
    </row>
    <row r="39" spans="1:26" x14ac:dyDescent="0.2">
      <c r="B39" s="46">
        <v>240</v>
      </c>
      <c r="C39" s="2">
        <v>8</v>
      </c>
      <c r="D39" s="2">
        <v>10</v>
      </c>
      <c r="E39" s="2">
        <f t="shared" si="27"/>
        <v>0.8</v>
      </c>
      <c r="H39" s="46">
        <v>240</v>
      </c>
      <c r="I39" s="2">
        <v>8</v>
      </c>
      <c r="J39" s="2">
        <v>12</v>
      </c>
      <c r="K39" s="2">
        <f t="shared" si="28"/>
        <v>0.66666666666666663</v>
      </c>
      <c r="N39" s="46">
        <v>240</v>
      </c>
      <c r="O39" s="2">
        <v>11</v>
      </c>
      <c r="P39" s="2">
        <v>16</v>
      </c>
      <c r="Q39" s="2">
        <f t="shared" si="29"/>
        <v>0.6875</v>
      </c>
      <c r="R39" s="43"/>
      <c r="T39" s="46">
        <v>240</v>
      </c>
      <c r="U39" s="47">
        <f t="shared" si="31"/>
        <v>0.8</v>
      </c>
      <c r="V39" s="47">
        <f t="shared" si="32"/>
        <v>0.66666666666666663</v>
      </c>
      <c r="W39" s="47">
        <f t="shared" si="33"/>
        <v>0.6875</v>
      </c>
      <c r="X39" s="48">
        <f t="shared" si="35"/>
        <v>0.71805555555555556</v>
      </c>
      <c r="Y39" s="48">
        <f t="shared" si="34"/>
        <v>7.1726396298196465E-2</v>
      </c>
      <c r="Z39" s="2">
        <f t="shared" si="30"/>
        <v>4.1411254210765511E-2</v>
      </c>
    </row>
    <row r="40" spans="1:26" x14ac:dyDescent="0.2">
      <c r="B40" s="46">
        <v>300</v>
      </c>
      <c r="C40" s="2">
        <v>8</v>
      </c>
      <c r="D40" s="2">
        <v>10</v>
      </c>
      <c r="E40" s="2">
        <f t="shared" si="27"/>
        <v>0.8</v>
      </c>
      <c r="H40" s="46">
        <v>300</v>
      </c>
      <c r="I40" s="2">
        <v>11</v>
      </c>
      <c r="J40" s="2">
        <v>12</v>
      </c>
      <c r="K40" s="2">
        <f t="shared" si="28"/>
        <v>0.91666666666666663</v>
      </c>
      <c r="N40" s="46">
        <v>300</v>
      </c>
      <c r="O40" s="2">
        <v>13</v>
      </c>
      <c r="P40" s="2">
        <v>16</v>
      </c>
      <c r="Q40" s="2">
        <f t="shared" si="29"/>
        <v>0.8125</v>
      </c>
      <c r="R40" s="43"/>
      <c r="T40" s="46">
        <v>300</v>
      </c>
      <c r="U40" s="47">
        <f t="shared" si="31"/>
        <v>0.8</v>
      </c>
      <c r="V40" s="47">
        <f t="shared" si="32"/>
        <v>0.91666666666666663</v>
      </c>
      <c r="W40" s="47">
        <f t="shared" si="33"/>
        <v>0.8125</v>
      </c>
      <c r="X40" s="48">
        <f t="shared" si="35"/>
        <v>0.84305555555555556</v>
      </c>
      <c r="Y40" s="48">
        <f t="shared" si="34"/>
        <v>6.4054736431112216E-2</v>
      </c>
      <c r="Z40" s="2">
        <f t="shared" si="30"/>
        <v>3.6982019321373169E-2</v>
      </c>
    </row>
    <row r="41" spans="1:26" x14ac:dyDescent="0.2">
      <c r="B41" s="46">
        <v>360</v>
      </c>
      <c r="C41" s="2">
        <v>8</v>
      </c>
      <c r="D41" s="2">
        <v>10</v>
      </c>
      <c r="E41" s="2">
        <f t="shared" si="27"/>
        <v>0.8</v>
      </c>
      <c r="H41" s="46">
        <v>360</v>
      </c>
      <c r="I41" s="2">
        <v>12</v>
      </c>
      <c r="J41" s="2">
        <v>12</v>
      </c>
      <c r="K41" s="2">
        <f t="shared" si="28"/>
        <v>1</v>
      </c>
      <c r="N41" s="46">
        <v>360</v>
      </c>
      <c r="O41" s="2">
        <v>13</v>
      </c>
      <c r="P41" s="2">
        <v>16</v>
      </c>
      <c r="Q41" s="2">
        <f t="shared" si="29"/>
        <v>0.8125</v>
      </c>
      <c r="R41" s="43"/>
      <c r="T41" s="46">
        <v>360</v>
      </c>
      <c r="U41" s="47">
        <f t="shared" si="31"/>
        <v>0.8</v>
      </c>
      <c r="V41" s="47">
        <f t="shared" si="32"/>
        <v>1</v>
      </c>
      <c r="W41" s="47">
        <f t="shared" si="33"/>
        <v>0.8125</v>
      </c>
      <c r="X41" s="48">
        <f t="shared" si="35"/>
        <v>0.87083333333333324</v>
      </c>
      <c r="Y41" s="48">
        <f t="shared" si="34"/>
        <v>0.11203608049790685</v>
      </c>
      <c r="Z41" s="2">
        <f t="shared" si="30"/>
        <v>6.4684061234417112E-2</v>
      </c>
    </row>
    <row r="42" spans="1:26" x14ac:dyDescent="0.2">
      <c r="B42" s="46">
        <v>420</v>
      </c>
      <c r="C42" s="2">
        <v>8</v>
      </c>
      <c r="D42" s="2">
        <v>10</v>
      </c>
      <c r="E42" s="2">
        <f t="shared" si="27"/>
        <v>0.8</v>
      </c>
      <c r="H42" s="46">
        <v>420</v>
      </c>
      <c r="I42" s="2">
        <v>12</v>
      </c>
      <c r="J42" s="2">
        <v>12</v>
      </c>
      <c r="K42" s="2">
        <f t="shared" si="28"/>
        <v>1</v>
      </c>
      <c r="N42" s="46">
        <v>420</v>
      </c>
      <c r="O42" s="2">
        <v>15</v>
      </c>
      <c r="P42" s="2">
        <v>16</v>
      </c>
      <c r="Q42" s="2">
        <f t="shared" si="29"/>
        <v>0.9375</v>
      </c>
      <c r="R42" s="43"/>
      <c r="T42" s="46">
        <v>420</v>
      </c>
      <c r="U42" s="47">
        <f t="shared" si="31"/>
        <v>0.8</v>
      </c>
      <c r="V42" s="47">
        <f t="shared" si="32"/>
        <v>1</v>
      </c>
      <c r="W42" s="47">
        <f t="shared" si="33"/>
        <v>0.9375</v>
      </c>
      <c r="X42" s="48">
        <f t="shared" si="35"/>
        <v>0.91249999999999998</v>
      </c>
      <c r="Y42" s="48">
        <f t="shared" si="34"/>
        <v>0.1023169096484056</v>
      </c>
      <c r="Z42" s="2">
        <f t="shared" si="30"/>
        <v>5.90726953281576E-2</v>
      </c>
    </row>
    <row r="43" spans="1:26" x14ac:dyDescent="0.2">
      <c r="B43" s="46"/>
      <c r="C43" s="49"/>
      <c r="D43" s="47"/>
      <c r="E43" s="47"/>
      <c r="H43" s="46"/>
      <c r="I43" s="49"/>
      <c r="J43" s="47"/>
      <c r="K43" s="47"/>
      <c r="N43" s="46"/>
      <c r="O43" s="49"/>
      <c r="P43" s="47"/>
      <c r="Q43" s="47"/>
      <c r="R43" s="43"/>
      <c r="T43" s="46"/>
      <c r="U43" s="47"/>
      <c r="V43" s="47"/>
      <c r="W43" s="47"/>
      <c r="X43" s="54"/>
      <c r="Y43" s="54"/>
      <c r="Z43" s="2"/>
    </row>
    <row r="44" spans="1:26" x14ac:dyDescent="0.2">
      <c r="A44" s="52" t="s">
        <v>94</v>
      </c>
      <c r="B44" s="41" t="s">
        <v>84</v>
      </c>
      <c r="C44" s="42" t="s">
        <v>85</v>
      </c>
      <c r="D44" s="42" t="s">
        <v>86</v>
      </c>
      <c r="E44" s="42" t="s">
        <v>87</v>
      </c>
      <c r="G44" s="52" t="s">
        <v>94</v>
      </c>
      <c r="H44" s="41" t="s">
        <v>84</v>
      </c>
      <c r="I44" s="42" t="s">
        <v>85</v>
      </c>
      <c r="J44" s="42" t="s">
        <v>86</v>
      </c>
      <c r="K44" s="42" t="s">
        <v>87</v>
      </c>
      <c r="M44" s="52" t="s">
        <v>94</v>
      </c>
      <c r="N44" s="41" t="s">
        <v>84</v>
      </c>
      <c r="O44" s="42" t="s">
        <v>85</v>
      </c>
      <c r="P44" s="42" t="s">
        <v>86</v>
      </c>
      <c r="Q44" s="42" t="s">
        <v>87</v>
      </c>
      <c r="R44" s="43"/>
      <c r="S44" s="52" t="s">
        <v>94</v>
      </c>
      <c r="T44" s="41" t="s">
        <v>84</v>
      </c>
      <c r="U44" s="42" t="s">
        <v>87</v>
      </c>
      <c r="V44" s="42" t="s">
        <v>87</v>
      </c>
      <c r="W44" s="42" t="s">
        <v>87</v>
      </c>
      <c r="X44" s="53" t="s">
        <v>17</v>
      </c>
      <c r="Y44" s="53" t="s">
        <v>36</v>
      </c>
      <c r="Z44" s="45" t="s">
        <v>16</v>
      </c>
    </row>
    <row r="45" spans="1:26" x14ac:dyDescent="0.2">
      <c r="A45" t="s">
        <v>88</v>
      </c>
      <c r="B45" s="46">
        <v>0</v>
      </c>
      <c r="C45" s="2">
        <v>0</v>
      </c>
      <c r="D45" s="2">
        <v>13</v>
      </c>
      <c r="E45" s="2">
        <f t="shared" ref="E45:E52" si="36">C45/D45</f>
        <v>0</v>
      </c>
      <c r="G45" t="s">
        <v>89</v>
      </c>
      <c r="H45" s="46">
        <v>0</v>
      </c>
      <c r="I45" s="2">
        <v>0</v>
      </c>
      <c r="J45" s="2">
        <v>14</v>
      </c>
      <c r="K45" s="2">
        <f t="shared" ref="K45:K52" si="37">I45/J45</f>
        <v>0</v>
      </c>
      <c r="M45" t="s">
        <v>90</v>
      </c>
      <c r="N45" s="46">
        <v>0</v>
      </c>
      <c r="O45" s="2">
        <v>0</v>
      </c>
      <c r="P45" s="2">
        <v>15</v>
      </c>
      <c r="Q45" s="2">
        <f t="shared" ref="Q45:Q52" si="38">O45/P45</f>
        <v>0</v>
      </c>
      <c r="R45" s="43"/>
      <c r="S45" t="s">
        <v>91</v>
      </c>
      <c r="T45" s="46">
        <v>0</v>
      </c>
      <c r="U45" s="47">
        <f>E45</f>
        <v>0</v>
      </c>
      <c r="V45" s="47">
        <f>K45</f>
        <v>0</v>
      </c>
      <c r="W45" s="47">
        <f>Q45</f>
        <v>0</v>
      </c>
      <c r="X45" s="48">
        <f>AVERAGE(U45:W45)</f>
        <v>0</v>
      </c>
      <c r="Y45" s="48">
        <f>STDEV(U45:W45)</f>
        <v>0</v>
      </c>
      <c r="Z45" s="2">
        <f t="shared" ref="Z45:Z52" si="39">Y45/(SQRT(3))</f>
        <v>0</v>
      </c>
    </row>
    <row r="46" spans="1:26" x14ac:dyDescent="0.2">
      <c r="B46" s="46">
        <v>60</v>
      </c>
      <c r="C46" s="2">
        <v>0</v>
      </c>
      <c r="D46" s="2">
        <v>13</v>
      </c>
      <c r="E46" s="2">
        <f t="shared" si="36"/>
        <v>0</v>
      </c>
      <c r="H46" s="46">
        <v>60</v>
      </c>
      <c r="I46" s="2">
        <v>0</v>
      </c>
      <c r="J46" s="2">
        <v>12</v>
      </c>
      <c r="K46" s="2">
        <f t="shared" si="37"/>
        <v>0</v>
      </c>
      <c r="N46" s="46">
        <v>60</v>
      </c>
      <c r="O46" s="2">
        <v>0</v>
      </c>
      <c r="P46" s="2">
        <v>15</v>
      </c>
      <c r="Q46" s="2">
        <f t="shared" si="38"/>
        <v>0</v>
      </c>
      <c r="R46" s="43"/>
      <c r="T46" s="46">
        <v>60</v>
      </c>
      <c r="U46" s="47">
        <f t="shared" ref="U46:U52" si="40">E46</f>
        <v>0</v>
      </c>
      <c r="V46" s="47">
        <f t="shared" ref="V46:V52" si="41">K46</f>
        <v>0</v>
      </c>
      <c r="W46" s="47">
        <f t="shared" ref="W46:W52" si="42">Q46</f>
        <v>0</v>
      </c>
      <c r="X46" s="48">
        <f>AVERAGE(U46:W46)</f>
        <v>0</v>
      </c>
      <c r="Y46" s="48">
        <f t="shared" ref="Y46:Y52" si="43">STDEV(U46:W46)</f>
        <v>0</v>
      </c>
      <c r="Z46" s="2">
        <f t="shared" si="39"/>
        <v>0</v>
      </c>
    </row>
    <row r="47" spans="1:26" x14ac:dyDescent="0.2">
      <c r="B47" s="46">
        <v>120</v>
      </c>
      <c r="C47" s="2">
        <v>2</v>
      </c>
      <c r="D47" s="2">
        <v>13</v>
      </c>
      <c r="E47" s="2">
        <f t="shared" si="36"/>
        <v>0.15384615384615385</v>
      </c>
      <c r="H47" s="46">
        <v>120</v>
      </c>
      <c r="I47" s="2">
        <v>4</v>
      </c>
      <c r="J47" s="2">
        <v>12</v>
      </c>
      <c r="K47" s="2">
        <f t="shared" si="37"/>
        <v>0.33333333333333331</v>
      </c>
      <c r="N47" s="46">
        <v>120</v>
      </c>
      <c r="O47" s="2">
        <v>6</v>
      </c>
      <c r="P47" s="2">
        <v>14</v>
      </c>
      <c r="Q47" s="2">
        <f t="shared" si="38"/>
        <v>0.42857142857142855</v>
      </c>
      <c r="R47" s="43"/>
      <c r="T47" s="46">
        <v>120</v>
      </c>
      <c r="U47" s="47">
        <f t="shared" si="40"/>
        <v>0.15384615384615385</v>
      </c>
      <c r="V47" s="47">
        <f t="shared" si="41"/>
        <v>0.33333333333333331</v>
      </c>
      <c r="W47" s="47">
        <f t="shared" si="42"/>
        <v>0.42857142857142855</v>
      </c>
      <c r="X47" s="48">
        <f t="shared" ref="X47:X52" si="44">AVERAGE(U47:W47)</f>
        <v>0.30525030525030522</v>
      </c>
      <c r="Y47" s="48">
        <f t="shared" si="43"/>
        <v>0.13949905552710212</v>
      </c>
      <c r="Z47" s="2">
        <f t="shared" si="39"/>
        <v>8.0539817260270971E-2</v>
      </c>
    </row>
    <row r="48" spans="1:26" x14ac:dyDescent="0.2">
      <c r="B48" s="46">
        <v>180</v>
      </c>
      <c r="C48" s="2">
        <v>2</v>
      </c>
      <c r="D48" s="2">
        <v>12</v>
      </c>
      <c r="E48" s="2">
        <f t="shared" si="36"/>
        <v>0.16666666666666666</v>
      </c>
      <c r="H48" s="46">
        <v>180</v>
      </c>
      <c r="I48" s="2">
        <v>6</v>
      </c>
      <c r="J48" s="2">
        <v>12</v>
      </c>
      <c r="K48" s="2">
        <f t="shared" si="37"/>
        <v>0.5</v>
      </c>
      <c r="N48" s="46">
        <v>180</v>
      </c>
      <c r="O48" s="2">
        <v>6</v>
      </c>
      <c r="P48" s="2">
        <v>14</v>
      </c>
      <c r="Q48" s="2">
        <f t="shared" si="38"/>
        <v>0.42857142857142855</v>
      </c>
      <c r="R48" s="43"/>
      <c r="T48" s="46">
        <v>180</v>
      </c>
      <c r="U48" s="47">
        <f t="shared" si="40"/>
        <v>0.16666666666666666</v>
      </c>
      <c r="V48" s="47">
        <f t="shared" si="41"/>
        <v>0.5</v>
      </c>
      <c r="W48" s="47">
        <f t="shared" si="42"/>
        <v>0.42857142857142855</v>
      </c>
      <c r="X48" s="48">
        <f t="shared" si="44"/>
        <v>0.36507936507936506</v>
      </c>
      <c r="Y48" s="48">
        <f t="shared" si="43"/>
        <v>0.17550273323409524</v>
      </c>
      <c r="Z48" s="2">
        <f t="shared" si="39"/>
        <v>0.10132655027621996</v>
      </c>
    </row>
    <row r="49" spans="1:26" x14ac:dyDescent="0.2">
      <c r="B49" s="46">
        <v>240</v>
      </c>
      <c r="C49" s="2">
        <v>5</v>
      </c>
      <c r="D49" s="2">
        <v>12</v>
      </c>
      <c r="E49" s="2">
        <f t="shared" si="36"/>
        <v>0.41666666666666669</v>
      </c>
      <c r="H49" s="46">
        <v>240</v>
      </c>
      <c r="I49" s="2">
        <v>6</v>
      </c>
      <c r="J49" s="2">
        <v>12</v>
      </c>
      <c r="K49" s="2">
        <f t="shared" si="37"/>
        <v>0.5</v>
      </c>
      <c r="N49" s="46">
        <v>240</v>
      </c>
      <c r="O49" s="2">
        <v>6</v>
      </c>
      <c r="P49" s="2">
        <v>14</v>
      </c>
      <c r="Q49" s="2">
        <f t="shared" si="38"/>
        <v>0.42857142857142855</v>
      </c>
      <c r="R49" s="43"/>
      <c r="T49" s="46">
        <v>240</v>
      </c>
      <c r="U49" s="47">
        <f t="shared" si="40"/>
        <v>0.41666666666666669</v>
      </c>
      <c r="V49" s="47">
        <f t="shared" si="41"/>
        <v>0.5</v>
      </c>
      <c r="W49" s="47">
        <f t="shared" si="42"/>
        <v>0.42857142857142855</v>
      </c>
      <c r="X49" s="48">
        <f t="shared" si="44"/>
        <v>0.44841269841269843</v>
      </c>
      <c r="Y49" s="48">
        <f t="shared" si="43"/>
        <v>4.5070701157145031E-2</v>
      </c>
      <c r="Z49" s="2">
        <f t="shared" si="39"/>
        <v>2.6021581445642861E-2</v>
      </c>
    </row>
    <row r="50" spans="1:26" x14ac:dyDescent="0.2">
      <c r="B50" s="46">
        <v>300</v>
      </c>
      <c r="C50" s="2">
        <v>7</v>
      </c>
      <c r="D50" s="2">
        <v>12</v>
      </c>
      <c r="E50" s="2">
        <f t="shared" si="36"/>
        <v>0.58333333333333337</v>
      </c>
      <c r="H50" s="46">
        <v>300</v>
      </c>
      <c r="I50" s="2">
        <v>7</v>
      </c>
      <c r="J50" s="2">
        <v>12</v>
      </c>
      <c r="K50" s="2">
        <f t="shared" si="37"/>
        <v>0.58333333333333337</v>
      </c>
      <c r="N50" s="46">
        <v>300</v>
      </c>
      <c r="O50" s="2">
        <v>6</v>
      </c>
      <c r="P50" s="2">
        <v>14</v>
      </c>
      <c r="Q50" s="2">
        <f t="shared" si="38"/>
        <v>0.42857142857142855</v>
      </c>
      <c r="R50" s="43"/>
      <c r="T50" s="46">
        <v>300</v>
      </c>
      <c r="U50" s="47">
        <f t="shared" si="40"/>
        <v>0.58333333333333337</v>
      </c>
      <c r="V50" s="47">
        <f t="shared" si="41"/>
        <v>0.58333333333333337</v>
      </c>
      <c r="W50" s="47">
        <f t="shared" si="42"/>
        <v>0.42857142857142855</v>
      </c>
      <c r="X50" s="48">
        <f t="shared" si="44"/>
        <v>0.53174603174603174</v>
      </c>
      <c r="Y50" s="48">
        <f t="shared" si="43"/>
        <v>8.9351827374584927E-2</v>
      </c>
      <c r="Z50" s="2">
        <f t="shared" si="39"/>
        <v>5.1587301587301584E-2</v>
      </c>
    </row>
    <row r="51" spans="1:26" x14ac:dyDescent="0.2">
      <c r="B51" s="46">
        <v>360</v>
      </c>
      <c r="C51" s="2">
        <v>8</v>
      </c>
      <c r="D51" s="2">
        <v>12</v>
      </c>
      <c r="E51" s="2">
        <f t="shared" si="36"/>
        <v>0.66666666666666663</v>
      </c>
      <c r="H51" s="46">
        <v>360</v>
      </c>
      <c r="I51" s="2">
        <v>10</v>
      </c>
      <c r="J51" s="2">
        <v>12</v>
      </c>
      <c r="K51" s="2">
        <f t="shared" si="37"/>
        <v>0.83333333333333337</v>
      </c>
      <c r="N51" s="46">
        <v>360</v>
      </c>
      <c r="O51" s="2">
        <v>7</v>
      </c>
      <c r="P51" s="2">
        <v>14</v>
      </c>
      <c r="Q51" s="2">
        <f t="shared" si="38"/>
        <v>0.5</v>
      </c>
      <c r="R51" s="43"/>
      <c r="T51" s="46">
        <v>360</v>
      </c>
      <c r="U51" s="47">
        <f t="shared" si="40"/>
        <v>0.66666666666666663</v>
      </c>
      <c r="V51" s="47">
        <f t="shared" si="41"/>
        <v>0.83333333333333337</v>
      </c>
      <c r="W51" s="47">
        <f t="shared" si="42"/>
        <v>0.5</v>
      </c>
      <c r="X51" s="48">
        <f t="shared" si="44"/>
        <v>0.66666666666666663</v>
      </c>
      <c r="Y51" s="48">
        <f t="shared" si="43"/>
        <v>0.16666666666666671</v>
      </c>
      <c r="Z51" s="2">
        <f t="shared" si="39"/>
        <v>9.6225044864937659E-2</v>
      </c>
    </row>
    <row r="52" spans="1:26" x14ac:dyDescent="0.2">
      <c r="B52" s="46">
        <v>420</v>
      </c>
      <c r="C52" s="2">
        <v>8</v>
      </c>
      <c r="D52" s="2">
        <v>12</v>
      </c>
      <c r="E52" s="2">
        <f t="shared" si="36"/>
        <v>0.66666666666666663</v>
      </c>
      <c r="H52" s="46">
        <v>420</v>
      </c>
      <c r="I52" s="2">
        <v>11</v>
      </c>
      <c r="J52" s="2">
        <v>12</v>
      </c>
      <c r="K52" s="2">
        <f t="shared" si="37"/>
        <v>0.91666666666666663</v>
      </c>
      <c r="N52" s="46">
        <v>420</v>
      </c>
      <c r="O52" s="2">
        <v>8</v>
      </c>
      <c r="P52" s="2">
        <v>14</v>
      </c>
      <c r="Q52" s="2">
        <f t="shared" si="38"/>
        <v>0.5714285714285714</v>
      </c>
      <c r="R52" s="43"/>
      <c r="T52" s="46">
        <v>420</v>
      </c>
      <c r="U52" s="47">
        <f t="shared" si="40"/>
        <v>0.66666666666666663</v>
      </c>
      <c r="V52" s="47">
        <f t="shared" si="41"/>
        <v>0.91666666666666663</v>
      </c>
      <c r="W52" s="47">
        <f t="shared" si="42"/>
        <v>0.5714285714285714</v>
      </c>
      <c r="X52" s="48">
        <f t="shared" si="44"/>
        <v>0.71825396825396826</v>
      </c>
      <c r="Y52" s="48">
        <f t="shared" si="43"/>
        <v>0.17830668205286493</v>
      </c>
      <c r="Z52" s="2">
        <f t="shared" si="39"/>
        <v>0.10294541088153059</v>
      </c>
    </row>
    <row r="53" spans="1:26" x14ac:dyDescent="0.2">
      <c r="B53" s="46"/>
      <c r="C53" s="49"/>
      <c r="D53" s="47"/>
      <c r="E53" s="47"/>
      <c r="H53" s="46"/>
      <c r="I53" s="49"/>
      <c r="J53" s="47"/>
      <c r="K53" s="47"/>
      <c r="N53" s="46"/>
      <c r="O53" s="49"/>
      <c r="P53" s="47"/>
      <c r="Q53" s="47"/>
      <c r="R53" s="43"/>
      <c r="T53" s="46"/>
      <c r="U53" s="47"/>
      <c r="V53" s="47"/>
      <c r="W53" s="47"/>
      <c r="X53" s="54"/>
      <c r="Y53" s="54"/>
      <c r="Z53" s="2"/>
    </row>
    <row r="55" spans="1:26" x14ac:dyDescent="0.2">
      <c r="A55" s="52" t="s">
        <v>95</v>
      </c>
      <c r="B55" s="41" t="s">
        <v>84</v>
      </c>
      <c r="C55" s="42" t="s">
        <v>85</v>
      </c>
      <c r="D55" s="42" t="s">
        <v>86</v>
      </c>
      <c r="E55" s="42" t="s">
        <v>87</v>
      </c>
      <c r="G55" s="52" t="s">
        <v>95</v>
      </c>
      <c r="H55" s="41" t="s">
        <v>84</v>
      </c>
      <c r="I55" s="42" t="s">
        <v>85</v>
      </c>
      <c r="J55" s="42" t="s">
        <v>86</v>
      </c>
      <c r="K55" s="42" t="s">
        <v>87</v>
      </c>
      <c r="M55" s="52" t="s">
        <v>95</v>
      </c>
      <c r="N55" s="41" t="s">
        <v>84</v>
      </c>
      <c r="O55" s="42" t="s">
        <v>85</v>
      </c>
      <c r="P55" s="42" t="s">
        <v>86</v>
      </c>
      <c r="Q55" s="42" t="s">
        <v>87</v>
      </c>
      <c r="R55" s="43"/>
      <c r="S55" s="52" t="s">
        <v>95</v>
      </c>
      <c r="T55" s="41" t="s">
        <v>84</v>
      </c>
      <c r="U55" s="42" t="s">
        <v>87</v>
      </c>
      <c r="V55" s="42" t="s">
        <v>87</v>
      </c>
      <c r="W55" s="42" t="s">
        <v>87</v>
      </c>
      <c r="X55" s="53" t="s">
        <v>17</v>
      </c>
      <c r="Y55" s="53" t="s">
        <v>36</v>
      </c>
      <c r="Z55" s="45" t="s">
        <v>16</v>
      </c>
    </row>
    <row r="56" spans="1:26" x14ac:dyDescent="0.2">
      <c r="A56" t="s">
        <v>88</v>
      </c>
      <c r="B56" s="46">
        <v>0</v>
      </c>
      <c r="C56" s="2">
        <v>0</v>
      </c>
      <c r="D56" s="2">
        <v>14</v>
      </c>
      <c r="E56" s="2">
        <f t="shared" ref="E56:E63" si="45">C56/D56</f>
        <v>0</v>
      </c>
      <c r="G56" t="s">
        <v>89</v>
      </c>
      <c r="H56" s="46">
        <v>0</v>
      </c>
      <c r="I56" s="2">
        <v>0</v>
      </c>
      <c r="J56" s="2">
        <v>16</v>
      </c>
      <c r="K56" s="2">
        <f t="shared" ref="K56:K63" si="46">I56/J56</f>
        <v>0</v>
      </c>
      <c r="M56" t="s">
        <v>90</v>
      </c>
      <c r="N56" s="46">
        <v>0</v>
      </c>
      <c r="O56" s="2">
        <v>0</v>
      </c>
      <c r="P56" s="2">
        <v>20</v>
      </c>
      <c r="Q56" s="2">
        <f t="shared" ref="Q56:Q63" si="47">O56/P56</f>
        <v>0</v>
      </c>
      <c r="R56" s="43"/>
      <c r="S56" t="s">
        <v>91</v>
      </c>
      <c r="T56" s="46">
        <v>0</v>
      </c>
      <c r="U56" s="47">
        <f>E56</f>
        <v>0</v>
      </c>
      <c r="V56" s="47">
        <f>K56</f>
        <v>0</v>
      </c>
      <c r="W56" s="47">
        <f>Q56</f>
        <v>0</v>
      </c>
      <c r="X56" s="48">
        <f>AVERAGE(U56:W56)</f>
        <v>0</v>
      </c>
      <c r="Y56" s="48">
        <f>STDEV(U56:W56)</f>
        <v>0</v>
      </c>
      <c r="Z56" s="2">
        <f t="shared" ref="Z56:Z63" si="48">Y56/(SQRT(3))</f>
        <v>0</v>
      </c>
    </row>
    <row r="57" spans="1:26" x14ac:dyDescent="0.2">
      <c r="B57" s="46">
        <v>60</v>
      </c>
      <c r="C57" s="2">
        <v>1</v>
      </c>
      <c r="D57" s="2">
        <v>14</v>
      </c>
      <c r="E57" s="2">
        <f t="shared" si="45"/>
        <v>7.1428571428571425E-2</v>
      </c>
      <c r="H57" s="46">
        <v>60</v>
      </c>
      <c r="I57" s="2">
        <v>0</v>
      </c>
      <c r="J57" s="2">
        <v>14</v>
      </c>
      <c r="K57" s="2">
        <f t="shared" si="46"/>
        <v>0</v>
      </c>
      <c r="N57" s="46">
        <v>60</v>
      </c>
      <c r="O57" s="2">
        <v>3</v>
      </c>
      <c r="P57" s="2">
        <v>20</v>
      </c>
      <c r="Q57" s="2">
        <f t="shared" si="47"/>
        <v>0.15</v>
      </c>
      <c r="R57" s="43"/>
      <c r="T57" s="46">
        <v>60</v>
      </c>
      <c r="U57" s="47">
        <f t="shared" ref="U57:U63" si="49">E57</f>
        <v>7.1428571428571425E-2</v>
      </c>
      <c r="V57" s="47">
        <f t="shared" ref="V57:V63" si="50">K57</f>
        <v>0</v>
      </c>
      <c r="W57" s="47">
        <f t="shared" ref="W57:W63" si="51">Q57</f>
        <v>0.15</v>
      </c>
      <c r="X57" s="48">
        <f>AVERAGE(U57:W57)</f>
        <v>7.3809523809523811E-2</v>
      </c>
      <c r="Y57" s="48">
        <f t="shared" ref="Y57:Y63" si="52">STDEV(U57:W57)</f>
        <v>7.5028339317089188E-2</v>
      </c>
      <c r="Z57" s="2">
        <f t="shared" si="48"/>
        <v>4.3317631901572028E-2</v>
      </c>
    </row>
    <row r="58" spans="1:26" x14ac:dyDescent="0.2">
      <c r="B58" s="46">
        <v>120</v>
      </c>
      <c r="C58" s="2">
        <v>3</v>
      </c>
      <c r="D58" s="2">
        <v>14</v>
      </c>
      <c r="E58" s="2">
        <f t="shared" si="45"/>
        <v>0.21428571428571427</v>
      </c>
      <c r="H58" s="46">
        <v>120</v>
      </c>
      <c r="I58" s="2">
        <v>4</v>
      </c>
      <c r="J58" s="2">
        <v>14</v>
      </c>
      <c r="K58" s="2">
        <f t="shared" si="46"/>
        <v>0.2857142857142857</v>
      </c>
      <c r="N58" s="46">
        <v>120</v>
      </c>
      <c r="O58" s="2">
        <v>11</v>
      </c>
      <c r="P58" s="2">
        <v>19</v>
      </c>
      <c r="Q58" s="2">
        <f t="shared" si="47"/>
        <v>0.57894736842105265</v>
      </c>
      <c r="R58" s="43"/>
      <c r="T58" s="46">
        <v>120</v>
      </c>
      <c r="U58" s="47">
        <f t="shared" si="49"/>
        <v>0.21428571428571427</v>
      </c>
      <c r="V58" s="47">
        <f t="shared" si="50"/>
        <v>0.2857142857142857</v>
      </c>
      <c r="W58" s="47">
        <f t="shared" si="51"/>
        <v>0.57894736842105265</v>
      </c>
      <c r="X58" s="48">
        <f t="shared" ref="X58:X63" si="53">AVERAGE(U58:W58)</f>
        <v>0.35964912280701755</v>
      </c>
      <c r="Y58" s="48">
        <f t="shared" si="52"/>
        <v>0.19324673503354939</v>
      </c>
      <c r="Z58" s="2">
        <f t="shared" si="48"/>
        <v>0.11157105449163603</v>
      </c>
    </row>
    <row r="59" spans="1:26" x14ac:dyDescent="0.2">
      <c r="B59" s="46">
        <v>180</v>
      </c>
      <c r="C59" s="2">
        <v>7</v>
      </c>
      <c r="D59" s="2">
        <v>14</v>
      </c>
      <c r="E59" s="2">
        <f t="shared" si="45"/>
        <v>0.5</v>
      </c>
      <c r="H59" s="46">
        <v>180</v>
      </c>
      <c r="I59" s="2">
        <v>4</v>
      </c>
      <c r="J59" s="2">
        <v>14</v>
      </c>
      <c r="K59" s="2">
        <f t="shared" si="46"/>
        <v>0.2857142857142857</v>
      </c>
      <c r="N59" s="46">
        <v>180</v>
      </c>
      <c r="O59" s="2">
        <v>14</v>
      </c>
      <c r="P59" s="2">
        <v>19</v>
      </c>
      <c r="Q59" s="2">
        <f t="shared" si="47"/>
        <v>0.73684210526315785</v>
      </c>
      <c r="R59" s="43"/>
      <c r="T59" s="46">
        <v>180</v>
      </c>
      <c r="U59" s="47">
        <f t="shared" si="49"/>
        <v>0.5</v>
      </c>
      <c r="V59" s="47">
        <f t="shared" si="50"/>
        <v>0.2857142857142857</v>
      </c>
      <c r="W59" s="47">
        <f t="shared" si="51"/>
        <v>0.73684210526315785</v>
      </c>
      <c r="X59" s="48">
        <f t="shared" si="53"/>
        <v>0.50751879699248115</v>
      </c>
      <c r="Y59" s="48">
        <f t="shared" si="52"/>
        <v>0.22565787516479582</v>
      </c>
      <c r="Z59" s="2">
        <f t="shared" si="48"/>
        <v>0.13028363497115383</v>
      </c>
    </row>
    <row r="60" spans="1:26" x14ac:dyDescent="0.2">
      <c r="B60" s="46">
        <v>240</v>
      </c>
      <c r="C60" s="2">
        <v>7</v>
      </c>
      <c r="D60" s="2">
        <v>14</v>
      </c>
      <c r="E60" s="2">
        <f t="shared" si="45"/>
        <v>0.5</v>
      </c>
      <c r="H60" s="46">
        <v>240</v>
      </c>
      <c r="I60" s="2">
        <v>7</v>
      </c>
      <c r="J60" s="2">
        <v>14</v>
      </c>
      <c r="K60" s="2">
        <f t="shared" si="46"/>
        <v>0.5</v>
      </c>
      <c r="N60" s="46">
        <v>240</v>
      </c>
      <c r="O60" s="2">
        <v>14</v>
      </c>
      <c r="P60" s="2">
        <v>19</v>
      </c>
      <c r="Q60" s="2">
        <f t="shared" si="47"/>
        <v>0.73684210526315785</v>
      </c>
      <c r="R60" s="43"/>
      <c r="T60" s="46">
        <v>240</v>
      </c>
      <c r="U60" s="47">
        <f t="shared" si="49"/>
        <v>0.5</v>
      </c>
      <c r="V60" s="47">
        <f t="shared" si="50"/>
        <v>0.5</v>
      </c>
      <c r="W60" s="47">
        <f t="shared" si="51"/>
        <v>0.73684210526315785</v>
      </c>
      <c r="X60" s="48">
        <f t="shared" si="53"/>
        <v>0.57894736842105265</v>
      </c>
      <c r="Y60" s="48">
        <f t="shared" si="52"/>
        <v>0.13674085322912144</v>
      </c>
      <c r="Z60" s="2">
        <f t="shared" si="48"/>
        <v>7.8947368421052377E-2</v>
      </c>
    </row>
    <row r="61" spans="1:26" x14ac:dyDescent="0.2">
      <c r="B61" s="46">
        <v>300</v>
      </c>
      <c r="C61" s="2">
        <v>7</v>
      </c>
      <c r="D61" s="2">
        <v>14</v>
      </c>
      <c r="E61" s="2">
        <f t="shared" si="45"/>
        <v>0.5</v>
      </c>
      <c r="H61" s="46">
        <v>300</v>
      </c>
      <c r="I61" s="2">
        <v>9</v>
      </c>
      <c r="J61" s="2">
        <v>14</v>
      </c>
      <c r="K61" s="2">
        <f t="shared" si="46"/>
        <v>0.6428571428571429</v>
      </c>
      <c r="N61" s="46">
        <v>300</v>
      </c>
      <c r="O61" s="2">
        <v>17</v>
      </c>
      <c r="P61" s="2">
        <v>19</v>
      </c>
      <c r="Q61" s="2">
        <f t="shared" si="47"/>
        <v>0.89473684210526316</v>
      </c>
      <c r="R61" s="43"/>
      <c r="T61" s="46">
        <v>300</v>
      </c>
      <c r="U61" s="47">
        <f t="shared" si="49"/>
        <v>0.5</v>
      </c>
      <c r="V61" s="47">
        <f t="shared" si="50"/>
        <v>0.6428571428571429</v>
      </c>
      <c r="W61" s="47">
        <f t="shared" si="51"/>
        <v>0.89473684210526316</v>
      </c>
      <c r="X61" s="48">
        <f t="shared" si="53"/>
        <v>0.67919799498746869</v>
      </c>
      <c r="Y61" s="48">
        <f t="shared" si="52"/>
        <v>0.19986191928173186</v>
      </c>
      <c r="Z61" s="2">
        <f t="shared" si="48"/>
        <v>0.11539033289806315</v>
      </c>
    </row>
    <row r="62" spans="1:26" x14ac:dyDescent="0.2">
      <c r="B62" s="46">
        <v>360</v>
      </c>
      <c r="C62" s="2">
        <v>8</v>
      </c>
      <c r="D62" s="2">
        <v>14</v>
      </c>
      <c r="E62" s="2">
        <f t="shared" si="45"/>
        <v>0.5714285714285714</v>
      </c>
      <c r="H62" s="46">
        <v>360</v>
      </c>
      <c r="I62" s="2">
        <v>11</v>
      </c>
      <c r="J62" s="2">
        <v>14</v>
      </c>
      <c r="K62" s="2">
        <f t="shared" si="46"/>
        <v>0.7857142857142857</v>
      </c>
      <c r="N62" s="46">
        <v>360</v>
      </c>
      <c r="O62" s="2">
        <v>18</v>
      </c>
      <c r="P62" s="2">
        <v>19</v>
      </c>
      <c r="Q62" s="2">
        <f t="shared" si="47"/>
        <v>0.94736842105263153</v>
      </c>
      <c r="R62" s="43"/>
      <c r="T62" s="46">
        <v>360</v>
      </c>
      <c r="U62" s="47">
        <f t="shared" si="49"/>
        <v>0.5714285714285714</v>
      </c>
      <c r="V62" s="47">
        <f t="shared" si="50"/>
        <v>0.7857142857142857</v>
      </c>
      <c r="W62" s="47">
        <f t="shared" si="51"/>
        <v>0.94736842105263153</v>
      </c>
      <c r="X62" s="48">
        <f t="shared" si="53"/>
        <v>0.76817042606516284</v>
      </c>
      <c r="Y62" s="48">
        <f t="shared" si="52"/>
        <v>0.18858296023867382</v>
      </c>
      <c r="Z62" s="2">
        <f t="shared" si="48"/>
        <v>0.10887842285837483</v>
      </c>
    </row>
    <row r="63" spans="1:26" x14ac:dyDescent="0.2">
      <c r="B63" s="46">
        <v>420</v>
      </c>
      <c r="C63" s="2">
        <v>9</v>
      </c>
      <c r="D63" s="2">
        <v>14</v>
      </c>
      <c r="E63" s="2">
        <f t="shared" si="45"/>
        <v>0.6428571428571429</v>
      </c>
      <c r="H63" s="46">
        <v>420</v>
      </c>
      <c r="I63" s="2">
        <v>12</v>
      </c>
      <c r="J63" s="2">
        <v>14</v>
      </c>
      <c r="K63" s="2">
        <f t="shared" si="46"/>
        <v>0.8571428571428571</v>
      </c>
      <c r="N63" s="46">
        <v>420</v>
      </c>
      <c r="O63" s="2">
        <v>18</v>
      </c>
      <c r="P63" s="2">
        <v>19</v>
      </c>
      <c r="Q63" s="2">
        <f t="shared" si="47"/>
        <v>0.94736842105263153</v>
      </c>
      <c r="R63" s="43"/>
      <c r="T63" s="46">
        <v>420</v>
      </c>
      <c r="U63" s="47">
        <f t="shared" si="49"/>
        <v>0.6428571428571429</v>
      </c>
      <c r="V63" s="47">
        <f t="shared" si="50"/>
        <v>0.8571428571428571</v>
      </c>
      <c r="W63" s="47">
        <f t="shared" si="51"/>
        <v>0.94736842105263153</v>
      </c>
      <c r="X63" s="48">
        <f t="shared" si="53"/>
        <v>0.81578947368421051</v>
      </c>
      <c r="Y63" s="48">
        <f t="shared" si="52"/>
        <v>0.15641085761439658</v>
      </c>
      <c r="Z63" s="2">
        <f t="shared" si="48"/>
        <v>9.0303850747852091E-2</v>
      </c>
    </row>
    <row r="64" spans="1:26" x14ac:dyDescent="0.2">
      <c r="B64" s="46"/>
      <c r="C64" s="49"/>
      <c r="D64" s="47"/>
      <c r="E64" s="47"/>
      <c r="H64" s="46"/>
      <c r="I64" s="49"/>
      <c r="J64" s="47"/>
      <c r="K64" s="47"/>
      <c r="N64" s="46"/>
      <c r="O64" s="49"/>
      <c r="P64" s="47"/>
      <c r="Q64" s="47"/>
      <c r="R64" s="43"/>
      <c r="T64" s="46"/>
      <c r="U64" s="47"/>
      <c r="V64" s="47"/>
      <c r="W64" s="47"/>
      <c r="X64" s="54"/>
      <c r="Y64" s="54"/>
      <c r="Z64" s="2"/>
    </row>
    <row r="66" spans="1:21" ht="32" x14ac:dyDescent="0.2">
      <c r="A66" s="55" t="s">
        <v>96</v>
      </c>
      <c r="B66" s="55"/>
      <c r="C66" s="55"/>
      <c r="D66" s="56" t="s">
        <v>97</v>
      </c>
      <c r="E66" s="55" t="s">
        <v>98</v>
      </c>
      <c r="F66" s="55" t="s">
        <v>99</v>
      </c>
      <c r="G66" s="55" t="s">
        <v>100</v>
      </c>
      <c r="H66" s="55" t="s">
        <v>101</v>
      </c>
      <c r="I66" s="55" t="s">
        <v>102</v>
      </c>
      <c r="J66" s="55" t="s">
        <v>103</v>
      </c>
      <c r="K66" s="55" t="s">
        <v>104</v>
      </c>
      <c r="L66" s="55" t="s">
        <v>105</v>
      </c>
      <c r="N66" s="57" t="s">
        <v>106</v>
      </c>
      <c r="O66" s="57" t="s">
        <v>107</v>
      </c>
      <c r="P66" s="57" t="s">
        <v>108</v>
      </c>
      <c r="Q66" s="57" t="s">
        <v>109</v>
      </c>
    </row>
    <row r="67" spans="1:21" x14ac:dyDescent="0.2">
      <c r="A67" s="58" t="s">
        <v>110</v>
      </c>
      <c r="B67" s="59" t="s">
        <v>111</v>
      </c>
      <c r="C67" s="58" t="s">
        <v>84</v>
      </c>
      <c r="D67" s="59"/>
      <c r="E67" s="58"/>
      <c r="F67" s="58"/>
      <c r="G67" s="58"/>
      <c r="H67" s="58"/>
      <c r="I67" s="58"/>
      <c r="J67" s="58"/>
      <c r="K67" s="58"/>
      <c r="L67" s="58"/>
      <c r="N67" s="55">
        <v>1</v>
      </c>
      <c r="O67" s="55">
        <v>1</v>
      </c>
      <c r="P67" s="55">
        <v>1</v>
      </c>
      <c r="Q67" s="55">
        <v>120</v>
      </c>
      <c r="T67" s="32" t="s">
        <v>112</v>
      </c>
      <c r="U67" s="32" t="s">
        <v>113</v>
      </c>
    </row>
    <row r="68" spans="1:21" ht="19" x14ac:dyDescent="0.25">
      <c r="A68" s="60" t="s">
        <v>45</v>
      </c>
      <c r="B68" s="61">
        <v>12</v>
      </c>
      <c r="C68" s="62">
        <v>0</v>
      </c>
      <c r="D68" s="63"/>
      <c r="E68" s="2">
        <v>0</v>
      </c>
      <c r="F68" s="2">
        <v>0</v>
      </c>
      <c r="G68" s="2">
        <v>0</v>
      </c>
      <c r="H68" s="64"/>
      <c r="I68" s="65"/>
      <c r="J68" s="65"/>
      <c r="K68" s="65"/>
      <c r="L68" s="58">
        <f>IF(SUM(E68:K68)=0,0,SUM(E68:K68))</f>
        <v>0</v>
      </c>
      <c r="N68" s="55">
        <v>2</v>
      </c>
      <c r="O68" s="55">
        <v>1</v>
      </c>
      <c r="P68" s="55">
        <v>1</v>
      </c>
      <c r="Q68" s="55">
        <v>120</v>
      </c>
      <c r="T68" s="32" t="s">
        <v>114</v>
      </c>
      <c r="U68" s="32" t="s">
        <v>115</v>
      </c>
    </row>
    <row r="69" spans="1:21" ht="19" x14ac:dyDescent="0.25">
      <c r="A69" s="66"/>
      <c r="B69" s="61">
        <v>16</v>
      </c>
      <c r="C69" s="58">
        <v>60</v>
      </c>
      <c r="D69" s="67"/>
      <c r="E69" s="2">
        <v>1</v>
      </c>
      <c r="F69" s="2">
        <v>0</v>
      </c>
      <c r="G69" s="2">
        <v>1</v>
      </c>
      <c r="H69" s="64"/>
      <c r="I69" s="65"/>
      <c r="J69" s="65"/>
      <c r="K69" s="65"/>
      <c r="L69" s="58">
        <f t="shared" ref="L69:L74" si="54">IF(SUM(E69:K69)=0,L68,SUM(E69:K69))</f>
        <v>2</v>
      </c>
      <c r="N69" s="55">
        <v>3</v>
      </c>
      <c r="O69" s="55">
        <v>1</v>
      </c>
      <c r="P69" s="55">
        <v>1</v>
      </c>
      <c r="Q69" s="55">
        <v>120</v>
      </c>
      <c r="T69" s="32" t="s">
        <v>116</v>
      </c>
    </row>
    <row r="70" spans="1:21" ht="19" x14ac:dyDescent="0.25">
      <c r="A70" s="66"/>
      <c r="B70" s="61">
        <v>16</v>
      </c>
      <c r="C70" s="58">
        <v>120</v>
      </c>
      <c r="D70" s="67"/>
      <c r="E70" s="2">
        <v>3</v>
      </c>
      <c r="F70" s="2">
        <v>1</v>
      </c>
      <c r="G70" s="2">
        <v>3</v>
      </c>
      <c r="H70" s="64"/>
      <c r="I70" s="65"/>
      <c r="J70" s="65"/>
      <c r="K70" s="65"/>
      <c r="L70" s="58">
        <f t="shared" si="54"/>
        <v>7</v>
      </c>
      <c r="N70" s="55">
        <v>4</v>
      </c>
      <c r="O70" s="55">
        <v>1</v>
      </c>
      <c r="P70" s="55">
        <v>1</v>
      </c>
      <c r="Q70" s="55">
        <v>120</v>
      </c>
      <c r="T70" s="32" t="s">
        <v>117</v>
      </c>
    </row>
    <row r="71" spans="1:21" ht="19" x14ac:dyDescent="0.25">
      <c r="A71" s="66"/>
      <c r="B71" s="61"/>
      <c r="C71" s="58">
        <v>180</v>
      </c>
      <c r="D71" s="67"/>
      <c r="E71" s="2">
        <v>5</v>
      </c>
      <c r="F71" s="2">
        <v>5</v>
      </c>
      <c r="G71" s="2">
        <v>8</v>
      </c>
      <c r="H71" s="64"/>
      <c r="I71" s="65"/>
      <c r="J71" s="65"/>
      <c r="K71" s="65"/>
      <c r="L71" s="58">
        <f t="shared" si="54"/>
        <v>18</v>
      </c>
      <c r="N71" s="55">
        <v>5</v>
      </c>
      <c r="O71" s="55">
        <v>1</v>
      </c>
      <c r="P71" s="55">
        <v>1</v>
      </c>
      <c r="Q71" s="55">
        <v>120</v>
      </c>
      <c r="T71" s="32" t="s">
        <v>118</v>
      </c>
    </row>
    <row r="72" spans="1:21" ht="19" x14ac:dyDescent="0.25">
      <c r="A72" s="66"/>
      <c r="B72" s="61"/>
      <c r="C72" s="58">
        <v>240</v>
      </c>
      <c r="D72" s="67"/>
      <c r="E72" s="2">
        <v>6</v>
      </c>
      <c r="F72" s="2">
        <v>7</v>
      </c>
      <c r="G72" s="2">
        <v>8</v>
      </c>
      <c r="H72" s="64"/>
      <c r="I72" s="65"/>
      <c r="J72" s="65"/>
      <c r="K72" s="65"/>
      <c r="L72" s="58">
        <f t="shared" si="54"/>
        <v>21</v>
      </c>
      <c r="N72" s="55">
        <v>6</v>
      </c>
      <c r="O72" s="55">
        <v>1</v>
      </c>
      <c r="P72" s="55">
        <v>1</v>
      </c>
      <c r="Q72" s="55">
        <v>120</v>
      </c>
      <c r="T72" s="32" t="s">
        <v>119</v>
      </c>
    </row>
    <row r="73" spans="1:21" ht="19" x14ac:dyDescent="0.25">
      <c r="A73" s="66"/>
      <c r="B73" s="61"/>
      <c r="C73" s="58">
        <v>300</v>
      </c>
      <c r="D73" s="67"/>
      <c r="E73" s="2">
        <v>7</v>
      </c>
      <c r="F73" s="2">
        <v>7</v>
      </c>
      <c r="G73" s="2">
        <v>10</v>
      </c>
      <c r="H73" s="64"/>
      <c r="I73" s="65"/>
      <c r="J73" s="65"/>
      <c r="K73" s="65"/>
      <c r="L73" s="58">
        <f t="shared" si="54"/>
        <v>24</v>
      </c>
      <c r="N73" s="55">
        <v>7</v>
      </c>
      <c r="O73" s="55">
        <v>1</v>
      </c>
      <c r="P73" s="55">
        <v>1</v>
      </c>
      <c r="Q73" s="55">
        <v>120</v>
      </c>
    </row>
    <row r="74" spans="1:21" ht="19" x14ac:dyDescent="0.25">
      <c r="A74" s="66"/>
      <c r="B74" s="61"/>
      <c r="C74" s="58">
        <v>360</v>
      </c>
      <c r="D74" s="67"/>
      <c r="E74" s="2">
        <v>8</v>
      </c>
      <c r="F74" s="2">
        <v>11</v>
      </c>
      <c r="G74" s="2">
        <v>10</v>
      </c>
      <c r="H74" s="64"/>
      <c r="I74" s="65"/>
      <c r="J74" s="65"/>
      <c r="K74" s="65"/>
      <c r="L74" s="58">
        <f t="shared" si="54"/>
        <v>29</v>
      </c>
      <c r="N74" s="55">
        <v>8</v>
      </c>
      <c r="O74" s="55">
        <v>1</v>
      </c>
      <c r="P74" s="55">
        <v>1</v>
      </c>
      <c r="Q74" s="55">
        <v>180</v>
      </c>
      <c r="T74" t="s">
        <v>120</v>
      </c>
    </row>
    <row r="75" spans="1:21" ht="19" x14ac:dyDescent="0.25">
      <c r="A75" s="66"/>
      <c r="B75" s="68" t="s">
        <v>121</v>
      </c>
      <c r="C75" s="58">
        <v>420</v>
      </c>
      <c r="D75" s="67">
        <v>7</v>
      </c>
      <c r="E75" s="2">
        <v>11</v>
      </c>
      <c r="F75" s="2">
        <v>13</v>
      </c>
      <c r="G75" s="2">
        <v>13</v>
      </c>
      <c r="H75" s="64"/>
      <c r="I75" s="65"/>
      <c r="J75" s="65"/>
      <c r="K75" s="65"/>
      <c r="L75" s="58">
        <f>IF(SUM(E75:K75)=0,L74,SUM(E75:K75))</f>
        <v>37</v>
      </c>
      <c r="N75" s="55">
        <v>9</v>
      </c>
      <c r="O75" s="55">
        <v>1</v>
      </c>
      <c r="P75" s="55">
        <v>1</v>
      </c>
      <c r="Q75" s="55">
        <v>180</v>
      </c>
      <c r="T75" t="s">
        <v>122</v>
      </c>
    </row>
    <row r="76" spans="1:21" x14ac:dyDescent="0.2">
      <c r="A76" s="69"/>
      <c r="B76" s="70">
        <f>SUM(B68:B74)</f>
        <v>44</v>
      </c>
      <c r="C76" s="58">
        <v>480</v>
      </c>
      <c r="D76" s="67"/>
      <c r="E76" s="65"/>
      <c r="F76" s="2"/>
      <c r="G76" s="2"/>
      <c r="H76" s="65"/>
      <c r="I76" s="65"/>
      <c r="J76" s="65"/>
      <c r="K76" s="65"/>
      <c r="L76" s="58">
        <f>IF(SUM(E76:K76)=0,L75,SUM(E76:K76))</f>
        <v>37</v>
      </c>
      <c r="N76" s="55">
        <v>10</v>
      </c>
      <c r="O76" s="55">
        <v>1</v>
      </c>
      <c r="P76" s="55">
        <v>1</v>
      </c>
      <c r="Q76" s="55">
        <v>180</v>
      </c>
    </row>
    <row r="77" spans="1:21" ht="19" x14ac:dyDescent="0.25">
      <c r="A77" s="60" t="s">
        <v>19</v>
      </c>
      <c r="B77" s="71">
        <v>12</v>
      </c>
      <c r="C77" s="72">
        <v>0</v>
      </c>
      <c r="D77" s="73"/>
      <c r="E77" s="74">
        <v>0</v>
      </c>
      <c r="F77" s="2">
        <v>0</v>
      </c>
      <c r="G77" s="2">
        <v>0</v>
      </c>
      <c r="H77" s="64"/>
      <c r="I77" s="65"/>
      <c r="J77" s="65"/>
      <c r="K77" s="65"/>
      <c r="L77" s="58">
        <f>IF(SUM(E77:K77)=0,0,SUM(E77:K77))</f>
        <v>0</v>
      </c>
      <c r="N77" s="55">
        <v>11</v>
      </c>
      <c r="O77" s="55">
        <v>1</v>
      </c>
      <c r="P77" s="55">
        <v>1</v>
      </c>
      <c r="Q77" s="55">
        <v>180</v>
      </c>
      <c r="T77" t="s">
        <v>123</v>
      </c>
    </row>
    <row r="78" spans="1:21" ht="19" x14ac:dyDescent="0.25">
      <c r="A78" s="66"/>
      <c r="B78" s="71">
        <v>16</v>
      </c>
      <c r="C78" s="58">
        <v>60</v>
      </c>
      <c r="D78" s="67">
        <v>1</v>
      </c>
      <c r="E78" s="75">
        <v>0</v>
      </c>
      <c r="F78" s="2">
        <v>0</v>
      </c>
      <c r="G78" s="2">
        <v>0</v>
      </c>
      <c r="H78" s="64"/>
      <c r="I78" s="65"/>
      <c r="J78" s="65"/>
      <c r="K78" s="65"/>
      <c r="L78" s="58">
        <f t="shared" ref="L78:L85" si="55">IF(SUM(E78:K78)=0,L77,SUM(E78:K78))</f>
        <v>0</v>
      </c>
      <c r="N78" s="55">
        <v>12</v>
      </c>
      <c r="O78" s="55">
        <v>1</v>
      </c>
      <c r="P78" s="55">
        <v>1</v>
      </c>
      <c r="Q78" s="55">
        <v>180</v>
      </c>
      <c r="T78" t="s">
        <v>124</v>
      </c>
    </row>
    <row r="79" spans="1:21" ht="19" x14ac:dyDescent="0.25">
      <c r="A79" s="66"/>
      <c r="B79" s="71">
        <v>13</v>
      </c>
      <c r="C79" s="58">
        <v>120</v>
      </c>
      <c r="D79" s="67"/>
      <c r="E79" s="75">
        <v>3</v>
      </c>
      <c r="F79" s="2">
        <v>3</v>
      </c>
      <c r="G79" s="2">
        <v>1</v>
      </c>
      <c r="H79" s="64"/>
      <c r="I79" s="65"/>
      <c r="J79" s="65"/>
      <c r="K79" s="65"/>
      <c r="L79" s="58">
        <f t="shared" si="55"/>
        <v>7</v>
      </c>
      <c r="N79" s="55">
        <v>13</v>
      </c>
      <c r="O79" s="55">
        <v>1</v>
      </c>
      <c r="P79" s="55">
        <v>1</v>
      </c>
      <c r="Q79" s="55">
        <v>180</v>
      </c>
    </row>
    <row r="80" spans="1:21" ht="19" x14ac:dyDescent="0.25">
      <c r="A80" s="66"/>
      <c r="B80" s="61"/>
      <c r="C80" s="58">
        <v>180</v>
      </c>
      <c r="D80" s="67"/>
      <c r="E80" s="75">
        <v>4</v>
      </c>
      <c r="F80" s="2">
        <v>4</v>
      </c>
      <c r="G80" s="2">
        <v>1</v>
      </c>
      <c r="H80" s="64"/>
      <c r="I80" s="65"/>
      <c r="J80" s="65"/>
      <c r="K80" s="65"/>
      <c r="L80" s="58">
        <f t="shared" si="55"/>
        <v>9</v>
      </c>
      <c r="N80" s="55">
        <v>14</v>
      </c>
      <c r="O80" s="55">
        <v>1</v>
      </c>
      <c r="P80" s="55">
        <v>1</v>
      </c>
      <c r="Q80" s="55">
        <v>180</v>
      </c>
      <c r="T80" t="s">
        <v>125</v>
      </c>
    </row>
    <row r="81" spans="1:20" ht="19" x14ac:dyDescent="0.25">
      <c r="A81" s="66"/>
      <c r="B81" s="71"/>
      <c r="C81" s="58">
        <v>240</v>
      </c>
      <c r="D81" s="67"/>
      <c r="E81" s="75">
        <v>5</v>
      </c>
      <c r="F81" s="2">
        <v>7</v>
      </c>
      <c r="G81" s="2">
        <v>3</v>
      </c>
      <c r="H81" s="64"/>
      <c r="I81" s="65"/>
      <c r="J81" s="65"/>
      <c r="K81" s="65"/>
      <c r="L81" s="58">
        <f t="shared" si="55"/>
        <v>15</v>
      </c>
      <c r="N81" s="55">
        <v>15</v>
      </c>
      <c r="O81" s="55">
        <v>1</v>
      </c>
      <c r="P81" s="55">
        <v>1</v>
      </c>
      <c r="Q81" s="55">
        <v>180</v>
      </c>
      <c r="T81" t="s">
        <v>126</v>
      </c>
    </row>
    <row r="82" spans="1:20" ht="19" x14ac:dyDescent="0.25">
      <c r="A82" s="66"/>
      <c r="B82" s="71"/>
      <c r="C82" s="58">
        <v>300</v>
      </c>
      <c r="D82" s="67"/>
      <c r="E82" s="75">
        <v>6</v>
      </c>
      <c r="F82" s="2">
        <v>7</v>
      </c>
      <c r="G82" s="2">
        <v>3</v>
      </c>
      <c r="H82" s="64"/>
      <c r="I82" s="65"/>
      <c r="J82" s="65"/>
      <c r="K82" s="65"/>
      <c r="L82" s="58">
        <f t="shared" si="55"/>
        <v>16</v>
      </c>
      <c r="N82" s="55">
        <v>16</v>
      </c>
      <c r="O82" s="55">
        <v>1</v>
      </c>
      <c r="P82" s="55">
        <v>1</v>
      </c>
      <c r="Q82" s="55">
        <v>180</v>
      </c>
    </row>
    <row r="83" spans="1:20" ht="19" x14ac:dyDescent="0.25">
      <c r="A83" s="66"/>
      <c r="B83" s="71"/>
      <c r="C83" s="58">
        <v>360</v>
      </c>
      <c r="D83" s="67"/>
      <c r="E83" s="75">
        <v>6</v>
      </c>
      <c r="F83" s="2">
        <v>7</v>
      </c>
      <c r="G83" s="2">
        <v>5</v>
      </c>
      <c r="H83" s="64"/>
      <c r="I83" s="65"/>
      <c r="J83" s="65"/>
      <c r="K83" s="65"/>
      <c r="L83" s="58">
        <f t="shared" si="55"/>
        <v>18</v>
      </c>
      <c r="N83" s="55">
        <v>17</v>
      </c>
      <c r="O83" s="55">
        <v>1</v>
      </c>
      <c r="P83" s="55">
        <v>1</v>
      </c>
      <c r="Q83" s="55">
        <v>180</v>
      </c>
      <c r="T83" t="s">
        <v>127</v>
      </c>
    </row>
    <row r="84" spans="1:20" ht="19" x14ac:dyDescent="0.25">
      <c r="A84" s="66"/>
      <c r="B84" s="76" t="s">
        <v>121</v>
      </c>
      <c r="C84" s="58">
        <v>420</v>
      </c>
      <c r="D84" s="67">
        <v>20</v>
      </c>
      <c r="E84" s="75">
        <v>7</v>
      </c>
      <c r="F84" s="2">
        <v>7</v>
      </c>
      <c r="G84" s="2">
        <v>6</v>
      </c>
      <c r="H84" s="64"/>
      <c r="I84" s="65"/>
      <c r="J84" s="65"/>
      <c r="K84" s="65"/>
      <c r="L84" s="58">
        <f t="shared" si="55"/>
        <v>20</v>
      </c>
      <c r="N84" s="55">
        <v>18</v>
      </c>
      <c r="O84" s="55">
        <v>1</v>
      </c>
      <c r="P84" s="55">
        <v>1</v>
      </c>
      <c r="Q84" s="55">
        <v>180</v>
      </c>
      <c r="T84" t="s">
        <v>128</v>
      </c>
    </row>
    <row r="85" spans="1:20" x14ac:dyDescent="0.2">
      <c r="A85" s="69"/>
      <c r="B85" s="77">
        <f>SUM(B77:B83)</f>
        <v>41</v>
      </c>
      <c r="C85" s="58">
        <v>480</v>
      </c>
      <c r="D85" s="67"/>
      <c r="E85" s="65"/>
      <c r="F85" s="65"/>
      <c r="G85" s="65"/>
      <c r="H85" s="65"/>
      <c r="I85" s="65"/>
      <c r="J85" s="65"/>
      <c r="K85" s="65"/>
      <c r="L85" s="58">
        <f t="shared" si="55"/>
        <v>20</v>
      </c>
      <c r="N85" s="55">
        <v>19</v>
      </c>
      <c r="O85" s="55">
        <v>1</v>
      </c>
      <c r="P85" s="55">
        <v>1</v>
      </c>
      <c r="Q85" s="55">
        <v>240</v>
      </c>
    </row>
    <row r="86" spans="1:20" x14ac:dyDescent="0.2">
      <c r="A86" s="60" t="s">
        <v>129</v>
      </c>
      <c r="B86" s="61">
        <v>14</v>
      </c>
      <c r="C86" s="62">
        <v>0</v>
      </c>
      <c r="D86" s="63"/>
      <c r="E86" s="2">
        <v>0</v>
      </c>
      <c r="F86" s="2">
        <v>0</v>
      </c>
      <c r="G86" s="2">
        <v>0</v>
      </c>
      <c r="H86" s="65"/>
      <c r="I86" s="65"/>
      <c r="J86" s="65"/>
      <c r="K86" s="65"/>
      <c r="L86" s="58">
        <f>IF(SUM(E86:K86)=0,0,SUM(E86:K86))</f>
        <v>0</v>
      </c>
      <c r="N86" s="55">
        <v>20</v>
      </c>
      <c r="O86" s="55">
        <v>1</v>
      </c>
      <c r="P86" s="55">
        <v>1</v>
      </c>
      <c r="Q86" s="55">
        <v>240</v>
      </c>
      <c r="T86" t="s">
        <v>130</v>
      </c>
    </row>
    <row r="87" spans="1:20" x14ac:dyDescent="0.2">
      <c r="A87" s="66"/>
      <c r="B87" s="61">
        <v>15</v>
      </c>
      <c r="C87" s="58">
        <v>60</v>
      </c>
      <c r="D87" s="67">
        <v>4</v>
      </c>
      <c r="E87" s="2">
        <v>1</v>
      </c>
      <c r="F87" s="2">
        <v>0</v>
      </c>
      <c r="G87" s="2">
        <v>2</v>
      </c>
      <c r="H87" s="65"/>
      <c r="I87" s="65"/>
      <c r="J87" s="65"/>
      <c r="K87" s="65"/>
      <c r="L87" s="58">
        <f t="shared" ref="L87:L92" si="56">IF(SUM(E87:K87)=0,L86,SUM(E87:K87))</f>
        <v>3</v>
      </c>
      <c r="N87" s="55">
        <v>21</v>
      </c>
      <c r="O87" s="55">
        <v>1</v>
      </c>
      <c r="P87" s="55">
        <v>1</v>
      </c>
      <c r="Q87" s="55">
        <v>240</v>
      </c>
      <c r="T87" t="s">
        <v>131</v>
      </c>
    </row>
    <row r="88" spans="1:20" x14ac:dyDescent="0.2">
      <c r="A88" s="66"/>
      <c r="B88" s="61">
        <v>16</v>
      </c>
      <c r="C88" s="58">
        <v>120</v>
      </c>
      <c r="D88" s="67">
        <v>1</v>
      </c>
      <c r="E88" s="2">
        <v>3</v>
      </c>
      <c r="F88" s="2">
        <v>7</v>
      </c>
      <c r="G88" s="2">
        <v>6</v>
      </c>
      <c r="H88" s="65"/>
      <c r="I88" s="65"/>
      <c r="J88" s="65"/>
      <c r="K88" s="65"/>
      <c r="L88" s="58">
        <f t="shared" si="56"/>
        <v>16</v>
      </c>
      <c r="N88" s="55">
        <v>22</v>
      </c>
      <c r="O88" s="55">
        <v>1</v>
      </c>
      <c r="P88" s="55">
        <v>1</v>
      </c>
      <c r="Q88" s="55">
        <v>300</v>
      </c>
    </row>
    <row r="89" spans="1:20" x14ac:dyDescent="0.2">
      <c r="A89" s="66"/>
      <c r="B89" s="61"/>
      <c r="C89" s="58">
        <v>180</v>
      </c>
      <c r="D89" s="67"/>
      <c r="E89" s="2">
        <v>4</v>
      </c>
      <c r="F89" s="2">
        <v>9</v>
      </c>
      <c r="G89" s="2">
        <v>7</v>
      </c>
      <c r="H89" s="65"/>
      <c r="I89" s="65"/>
      <c r="J89" s="65"/>
      <c r="K89" s="65"/>
      <c r="L89" s="58">
        <f t="shared" si="56"/>
        <v>20</v>
      </c>
      <c r="N89" s="55">
        <v>23</v>
      </c>
      <c r="O89" s="55">
        <v>1</v>
      </c>
      <c r="P89" s="55">
        <v>1</v>
      </c>
      <c r="Q89" s="55">
        <v>300</v>
      </c>
      <c r="T89" t="s">
        <v>132</v>
      </c>
    </row>
    <row r="90" spans="1:20" x14ac:dyDescent="0.2">
      <c r="A90" s="66"/>
      <c r="B90" s="61"/>
      <c r="C90" s="58">
        <v>240</v>
      </c>
      <c r="D90" s="67"/>
      <c r="E90" s="2">
        <v>4</v>
      </c>
      <c r="F90" s="2">
        <v>10</v>
      </c>
      <c r="G90" s="2">
        <v>7</v>
      </c>
      <c r="H90" s="65"/>
      <c r="I90" s="65"/>
      <c r="J90" s="65"/>
      <c r="K90" s="65"/>
      <c r="L90" s="58">
        <f t="shared" si="56"/>
        <v>21</v>
      </c>
      <c r="N90" s="55">
        <v>24</v>
      </c>
      <c r="O90" s="55">
        <v>1</v>
      </c>
      <c r="P90" s="55">
        <v>1</v>
      </c>
      <c r="Q90" s="55">
        <v>300</v>
      </c>
      <c r="T90" t="s">
        <v>133</v>
      </c>
    </row>
    <row r="91" spans="1:20" x14ac:dyDescent="0.2">
      <c r="A91" s="66"/>
      <c r="B91" s="61"/>
      <c r="C91" s="58">
        <v>300</v>
      </c>
      <c r="D91" s="67"/>
      <c r="E91" s="2">
        <v>8</v>
      </c>
      <c r="F91" s="2">
        <v>10</v>
      </c>
      <c r="G91" s="2">
        <v>8</v>
      </c>
      <c r="H91" s="65"/>
      <c r="I91" s="65"/>
      <c r="J91" s="65"/>
      <c r="K91" s="65"/>
      <c r="L91" s="58">
        <f t="shared" si="56"/>
        <v>26</v>
      </c>
      <c r="N91" s="55">
        <v>25</v>
      </c>
      <c r="O91" s="55">
        <v>1</v>
      </c>
      <c r="P91" s="55">
        <v>1</v>
      </c>
      <c r="Q91" s="55">
        <v>360</v>
      </c>
    </row>
    <row r="92" spans="1:20" x14ac:dyDescent="0.2">
      <c r="A92" s="66"/>
      <c r="B92" s="61"/>
      <c r="C92" s="58">
        <v>360</v>
      </c>
      <c r="D92" s="67">
        <v>1</v>
      </c>
      <c r="E92" s="2">
        <v>8</v>
      </c>
      <c r="F92" s="2">
        <v>11</v>
      </c>
      <c r="G92" s="2">
        <v>9</v>
      </c>
      <c r="H92" s="65"/>
      <c r="I92" s="65"/>
      <c r="J92" s="65"/>
      <c r="K92" s="65"/>
      <c r="L92" s="58">
        <f t="shared" si="56"/>
        <v>28</v>
      </c>
      <c r="N92" s="55">
        <v>26</v>
      </c>
      <c r="O92" s="55">
        <v>1</v>
      </c>
      <c r="P92" s="55">
        <v>1</v>
      </c>
      <c r="Q92" s="55">
        <v>360</v>
      </c>
      <c r="T92" t="s">
        <v>134</v>
      </c>
    </row>
    <row r="93" spans="1:20" x14ac:dyDescent="0.2">
      <c r="A93" s="66"/>
      <c r="B93" s="68" t="s">
        <v>121</v>
      </c>
      <c r="C93" s="58">
        <v>420</v>
      </c>
      <c r="D93" s="67">
        <v>7</v>
      </c>
      <c r="E93" s="2">
        <v>9</v>
      </c>
      <c r="F93" s="2">
        <v>11</v>
      </c>
      <c r="G93" s="2">
        <v>12</v>
      </c>
      <c r="H93" s="65"/>
      <c r="I93" s="65"/>
      <c r="J93" s="65"/>
      <c r="K93" s="65"/>
      <c r="L93" s="58">
        <f>IF(SUM(E93:K93)=0,L92,SUM(E93:K93))</f>
        <v>32</v>
      </c>
      <c r="N93" s="55">
        <v>27</v>
      </c>
      <c r="O93" s="55">
        <v>1</v>
      </c>
      <c r="P93" s="55">
        <v>1</v>
      </c>
      <c r="Q93" s="55">
        <v>360</v>
      </c>
      <c r="T93" t="s">
        <v>135</v>
      </c>
    </row>
    <row r="94" spans="1:20" x14ac:dyDescent="0.2">
      <c r="A94" s="69"/>
      <c r="B94" s="70">
        <f>SUM(B86:B92)</f>
        <v>45</v>
      </c>
      <c r="C94" s="58">
        <v>480</v>
      </c>
      <c r="D94" s="67"/>
      <c r="E94" s="2"/>
      <c r="F94" s="2"/>
      <c r="G94" s="2"/>
      <c r="H94" s="65"/>
      <c r="I94" s="65"/>
      <c r="J94" s="65"/>
      <c r="K94" s="65"/>
      <c r="L94" s="58">
        <f>IF(SUM(E94:K94)=0,L93,SUM(E94:K94))</f>
        <v>32</v>
      </c>
      <c r="N94" s="55">
        <v>28</v>
      </c>
      <c r="O94" s="55">
        <v>1</v>
      </c>
      <c r="P94" s="55">
        <v>1</v>
      </c>
      <c r="Q94" s="55">
        <v>360</v>
      </c>
    </row>
    <row r="95" spans="1:20" x14ac:dyDescent="0.2">
      <c r="A95" s="60" t="s">
        <v>136</v>
      </c>
      <c r="B95" s="71">
        <v>12</v>
      </c>
      <c r="C95" s="72">
        <v>0</v>
      </c>
      <c r="D95" s="73"/>
      <c r="E95" s="2">
        <v>0</v>
      </c>
      <c r="F95" s="2">
        <v>0</v>
      </c>
      <c r="G95" s="2">
        <v>0</v>
      </c>
      <c r="H95" s="65"/>
      <c r="I95" s="65"/>
      <c r="J95" s="65"/>
      <c r="K95" s="65"/>
      <c r="L95" s="58">
        <f>IF(SUM(E95:K95)=0,0,SUM(E95:K95))</f>
        <v>0</v>
      </c>
      <c r="N95" s="55">
        <v>29</v>
      </c>
      <c r="O95" s="55">
        <v>1</v>
      </c>
      <c r="P95" s="55">
        <v>1</v>
      </c>
      <c r="Q95" s="55">
        <v>360</v>
      </c>
      <c r="T95" t="s">
        <v>137</v>
      </c>
    </row>
    <row r="96" spans="1:20" x14ac:dyDescent="0.2">
      <c r="A96" s="66"/>
      <c r="B96" s="71">
        <v>15</v>
      </c>
      <c r="C96" s="58">
        <v>60</v>
      </c>
      <c r="D96" s="67">
        <v>5</v>
      </c>
      <c r="E96" s="2">
        <v>1</v>
      </c>
      <c r="F96" s="2">
        <v>0</v>
      </c>
      <c r="G96" s="2">
        <v>3</v>
      </c>
      <c r="H96" s="65"/>
      <c r="I96" s="65"/>
      <c r="J96" s="65"/>
      <c r="K96" s="65"/>
      <c r="L96" s="58">
        <f t="shared" ref="L96:L103" si="57">IF(SUM(E96:K96)=0,L95,SUM(E96:K96))</f>
        <v>4</v>
      </c>
      <c r="N96" s="55">
        <v>30</v>
      </c>
      <c r="O96" s="55">
        <v>1</v>
      </c>
      <c r="P96" s="55">
        <v>1</v>
      </c>
      <c r="Q96" s="55">
        <v>420</v>
      </c>
      <c r="T96" t="s">
        <v>138</v>
      </c>
    </row>
    <row r="97" spans="1:20" x14ac:dyDescent="0.2">
      <c r="A97" s="66"/>
      <c r="B97" s="71">
        <v>16</v>
      </c>
      <c r="C97" s="58">
        <v>120</v>
      </c>
      <c r="D97" s="67"/>
      <c r="E97" s="2">
        <v>5</v>
      </c>
      <c r="F97" s="2">
        <v>5</v>
      </c>
      <c r="G97" s="2">
        <v>3</v>
      </c>
      <c r="H97" s="65"/>
      <c r="I97" s="65"/>
      <c r="J97" s="65"/>
      <c r="K97" s="65"/>
      <c r="L97" s="58">
        <f t="shared" si="57"/>
        <v>13</v>
      </c>
      <c r="N97" s="55">
        <v>31</v>
      </c>
      <c r="O97" s="55">
        <v>1</v>
      </c>
      <c r="P97" s="55">
        <v>1</v>
      </c>
      <c r="Q97" s="55">
        <v>420</v>
      </c>
    </row>
    <row r="98" spans="1:20" x14ac:dyDescent="0.2">
      <c r="A98" s="66"/>
      <c r="B98" s="61"/>
      <c r="C98" s="58">
        <v>180</v>
      </c>
      <c r="D98" s="67"/>
      <c r="E98" s="2">
        <v>7</v>
      </c>
      <c r="F98" s="2">
        <v>7</v>
      </c>
      <c r="G98" s="2">
        <v>7</v>
      </c>
      <c r="H98" s="65"/>
      <c r="I98" s="65"/>
      <c r="J98" s="65"/>
      <c r="K98" s="65"/>
      <c r="L98" s="58">
        <f t="shared" si="57"/>
        <v>21</v>
      </c>
      <c r="N98" s="55">
        <v>32</v>
      </c>
      <c r="O98" s="55">
        <v>1</v>
      </c>
      <c r="P98" s="55">
        <v>1</v>
      </c>
      <c r="Q98" s="55">
        <v>420</v>
      </c>
      <c r="T98" t="s">
        <v>139</v>
      </c>
    </row>
    <row r="99" spans="1:20" x14ac:dyDescent="0.2">
      <c r="A99" s="66"/>
      <c r="B99" s="71"/>
      <c r="C99" s="58">
        <v>240</v>
      </c>
      <c r="D99" s="67"/>
      <c r="E99" s="2">
        <v>8</v>
      </c>
      <c r="F99" s="2">
        <v>8</v>
      </c>
      <c r="G99" s="2">
        <v>11</v>
      </c>
      <c r="H99" s="65"/>
      <c r="I99" s="65"/>
      <c r="J99" s="65"/>
      <c r="K99" s="65"/>
      <c r="L99" s="58">
        <f t="shared" si="57"/>
        <v>27</v>
      </c>
      <c r="N99" s="55">
        <v>33</v>
      </c>
      <c r="O99" s="55">
        <v>1</v>
      </c>
      <c r="P99" s="55">
        <v>1</v>
      </c>
      <c r="Q99" s="55">
        <v>420</v>
      </c>
      <c r="T99" t="s">
        <v>140</v>
      </c>
    </row>
    <row r="100" spans="1:20" x14ac:dyDescent="0.2">
      <c r="A100" s="66"/>
      <c r="B100" s="71"/>
      <c r="C100" s="58">
        <v>300</v>
      </c>
      <c r="D100" s="67"/>
      <c r="E100" s="2">
        <v>8</v>
      </c>
      <c r="F100" s="2">
        <v>11</v>
      </c>
      <c r="G100" s="2">
        <v>13</v>
      </c>
      <c r="H100" s="65"/>
      <c r="I100" s="65"/>
      <c r="J100" s="65"/>
      <c r="K100" s="65"/>
      <c r="L100" s="58">
        <f t="shared" si="57"/>
        <v>32</v>
      </c>
      <c r="N100" s="55">
        <v>34</v>
      </c>
      <c r="O100" s="55">
        <v>1</v>
      </c>
      <c r="P100" s="55">
        <v>1</v>
      </c>
      <c r="Q100" s="55">
        <v>420</v>
      </c>
    </row>
    <row r="101" spans="1:20" x14ac:dyDescent="0.2">
      <c r="A101" s="66"/>
      <c r="B101" s="71"/>
      <c r="C101" s="58">
        <v>360</v>
      </c>
      <c r="D101" s="67"/>
      <c r="E101" s="2">
        <v>8</v>
      </c>
      <c r="F101" s="2">
        <v>12</v>
      </c>
      <c r="G101" s="2">
        <v>13</v>
      </c>
      <c r="H101" s="65"/>
      <c r="I101" s="65"/>
      <c r="J101" s="65"/>
      <c r="K101" s="65"/>
      <c r="L101" s="58">
        <f t="shared" si="57"/>
        <v>33</v>
      </c>
      <c r="N101" s="55">
        <v>35</v>
      </c>
      <c r="O101" s="55">
        <v>1</v>
      </c>
      <c r="P101" s="55">
        <v>1</v>
      </c>
      <c r="Q101" s="55">
        <v>420</v>
      </c>
    </row>
    <row r="102" spans="1:20" x14ac:dyDescent="0.2">
      <c r="A102" s="66"/>
      <c r="B102" s="76" t="s">
        <v>121</v>
      </c>
      <c r="C102" s="58">
        <v>420</v>
      </c>
      <c r="D102" s="67">
        <v>3</v>
      </c>
      <c r="E102" s="2">
        <v>8</v>
      </c>
      <c r="F102" s="2">
        <v>12</v>
      </c>
      <c r="G102" s="2">
        <v>15</v>
      </c>
      <c r="H102" s="65"/>
      <c r="I102" s="65"/>
      <c r="J102" s="65"/>
      <c r="K102" s="65"/>
      <c r="L102" s="58">
        <f t="shared" si="57"/>
        <v>35</v>
      </c>
      <c r="N102" s="55">
        <v>36</v>
      </c>
      <c r="O102" s="55">
        <v>1</v>
      </c>
      <c r="P102" s="55">
        <v>1</v>
      </c>
      <c r="Q102" s="55">
        <v>420</v>
      </c>
    </row>
    <row r="103" spans="1:20" x14ac:dyDescent="0.2">
      <c r="A103" s="69"/>
      <c r="B103" s="77">
        <f>SUM(B95:B101)</f>
        <v>43</v>
      </c>
      <c r="C103" s="58">
        <v>480</v>
      </c>
      <c r="D103" s="67"/>
      <c r="E103" s="65"/>
      <c r="F103" s="65"/>
      <c r="G103" s="65"/>
      <c r="H103" s="65"/>
      <c r="I103" s="65"/>
      <c r="J103" s="65"/>
      <c r="K103" s="65"/>
      <c r="L103" s="58">
        <f t="shared" si="57"/>
        <v>35</v>
      </c>
      <c r="N103" s="55">
        <v>37</v>
      </c>
      <c r="O103" s="55">
        <v>1</v>
      </c>
      <c r="P103" s="55">
        <v>1</v>
      </c>
      <c r="Q103" s="55">
        <v>420</v>
      </c>
    </row>
    <row r="104" spans="1:20" x14ac:dyDescent="0.2">
      <c r="A104" s="60" t="s">
        <v>141</v>
      </c>
      <c r="B104" s="61">
        <v>13</v>
      </c>
      <c r="C104" s="62">
        <v>0</v>
      </c>
      <c r="D104" s="63"/>
      <c r="E104" s="74">
        <v>0</v>
      </c>
      <c r="F104" s="2">
        <v>0</v>
      </c>
      <c r="G104" s="2">
        <v>0</v>
      </c>
      <c r="H104" s="65"/>
      <c r="I104" s="65"/>
      <c r="J104" s="65"/>
      <c r="K104" s="65"/>
      <c r="L104" s="58">
        <f>IF(SUM(E104:K104)=0,0,SUM(E104:K104))</f>
        <v>0</v>
      </c>
      <c r="N104" s="55">
        <v>38</v>
      </c>
      <c r="O104" s="55">
        <v>1</v>
      </c>
      <c r="P104" s="55">
        <v>0</v>
      </c>
      <c r="Q104" s="55">
        <v>420</v>
      </c>
    </row>
    <row r="105" spans="1:20" x14ac:dyDescent="0.2">
      <c r="A105" s="66"/>
      <c r="B105" s="61">
        <v>14</v>
      </c>
      <c r="C105" s="58">
        <v>60</v>
      </c>
      <c r="D105" s="67">
        <v>2</v>
      </c>
      <c r="E105" s="75">
        <v>0</v>
      </c>
      <c r="F105" s="2">
        <v>0</v>
      </c>
      <c r="G105" s="2">
        <v>0</v>
      </c>
      <c r="H105" s="65"/>
      <c r="I105" s="65"/>
      <c r="J105" s="65"/>
      <c r="K105" s="65"/>
      <c r="L105" s="58">
        <f t="shared" ref="L105:L110" si="58">IF(SUM(E105:K105)=0,L104,SUM(E105:K105))</f>
        <v>0</v>
      </c>
      <c r="N105" s="55">
        <v>39</v>
      </c>
      <c r="O105" s="55">
        <v>1</v>
      </c>
      <c r="P105" s="55">
        <v>0</v>
      </c>
      <c r="Q105" s="55">
        <v>420</v>
      </c>
    </row>
    <row r="106" spans="1:20" x14ac:dyDescent="0.2">
      <c r="A106" s="66"/>
      <c r="B106" s="61">
        <v>15</v>
      </c>
      <c r="C106" s="58">
        <v>120</v>
      </c>
      <c r="D106" s="67">
        <v>1</v>
      </c>
      <c r="E106" s="75">
        <v>2</v>
      </c>
      <c r="F106" s="2">
        <v>4</v>
      </c>
      <c r="G106" s="2">
        <v>6</v>
      </c>
      <c r="H106" s="65"/>
      <c r="I106" s="65"/>
      <c r="J106" s="65"/>
      <c r="K106" s="65"/>
      <c r="L106" s="58">
        <f t="shared" si="58"/>
        <v>12</v>
      </c>
      <c r="N106" s="55">
        <v>40</v>
      </c>
      <c r="O106" s="55">
        <v>1</v>
      </c>
      <c r="P106" s="55">
        <v>0</v>
      </c>
      <c r="Q106" s="55">
        <v>420</v>
      </c>
    </row>
    <row r="107" spans="1:20" x14ac:dyDescent="0.2">
      <c r="A107" s="66"/>
      <c r="B107" s="61"/>
      <c r="C107" s="58">
        <v>180</v>
      </c>
      <c r="D107" s="67">
        <v>1</v>
      </c>
      <c r="E107" s="75">
        <v>2</v>
      </c>
      <c r="F107" s="2">
        <v>6</v>
      </c>
      <c r="G107" s="2">
        <v>6</v>
      </c>
      <c r="H107" s="65"/>
      <c r="I107" s="65"/>
      <c r="J107" s="65"/>
      <c r="K107" s="65"/>
      <c r="L107" s="58">
        <f t="shared" si="58"/>
        <v>14</v>
      </c>
      <c r="N107" s="55">
        <v>41</v>
      </c>
      <c r="O107" s="55">
        <v>1</v>
      </c>
      <c r="P107" s="55">
        <v>0</v>
      </c>
      <c r="Q107" s="55">
        <v>420</v>
      </c>
    </row>
    <row r="108" spans="1:20" x14ac:dyDescent="0.2">
      <c r="A108" s="66"/>
      <c r="B108" s="61"/>
      <c r="C108" s="58">
        <v>240</v>
      </c>
      <c r="D108" s="67"/>
      <c r="E108" s="75">
        <v>5</v>
      </c>
      <c r="F108" s="2">
        <v>6</v>
      </c>
      <c r="G108" s="2">
        <v>6</v>
      </c>
      <c r="H108" s="65"/>
      <c r="I108" s="65"/>
      <c r="J108" s="65"/>
      <c r="K108" s="65"/>
      <c r="L108" s="58">
        <f t="shared" si="58"/>
        <v>17</v>
      </c>
      <c r="N108" s="55">
        <v>42</v>
      </c>
      <c r="O108" s="55">
        <v>1</v>
      </c>
      <c r="P108" s="55">
        <v>0</v>
      </c>
      <c r="Q108" s="55">
        <v>420</v>
      </c>
    </row>
    <row r="109" spans="1:20" x14ac:dyDescent="0.2">
      <c r="A109" s="66"/>
      <c r="B109" s="61"/>
      <c r="C109" s="58">
        <v>300</v>
      </c>
      <c r="D109" s="67"/>
      <c r="E109" s="75">
        <v>7</v>
      </c>
      <c r="F109" s="2">
        <v>7</v>
      </c>
      <c r="G109" s="2">
        <v>6</v>
      </c>
      <c r="H109" s="65"/>
      <c r="I109" s="65"/>
      <c r="J109" s="65"/>
      <c r="K109" s="65"/>
      <c r="L109" s="58">
        <f t="shared" si="58"/>
        <v>20</v>
      </c>
      <c r="N109" s="55">
        <v>43</v>
      </c>
      <c r="O109" s="55">
        <v>1</v>
      </c>
      <c r="P109" s="55">
        <v>0</v>
      </c>
      <c r="Q109" s="55">
        <v>420</v>
      </c>
    </row>
    <row r="110" spans="1:20" x14ac:dyDescent="0.2">
      <c r="A110" s="66"/>
      <c r="B110" s="61"/>
      <c r="C110" s="58">
        <v>360</v>
      </c>
      <c r="D110" s="67"/>
      <c r="E110" s="75">
        <v>8</v>
      </c>
      <c r="F110" s="2">
        <v>10</v>
      </c>
      <c r="G110" s="2">
        <v>7</v>
      </c>
      <c r="H110" s="65"/>
      <c r="I110" s="65"/>
      <c r="J110" s="65"/>
      <c r="K110" s="65"/>
      <c r="L110" s="58">
        <f t="shared" si="58"/>
        <v>25</v>
      </c>
      <c r="N110" s="55">
        <v>44</v>
      </c>
      <c r="O110" s="55">
        <v>1</v>
      </c>
      <c r="P110" s="55">
        <v>0</v>
      </c>
      <c r="Q110" s="55">
        <v>420</v>
      </c>
    </row>
    <row r="111" spans="1:20" x14ac:dyDescent="0.2">
      <c r="A111" s="66"/>
      <c r="B111" s="68" t="s">
        <v>121</v>
      </c>
      <c r="C111" s="58">
        <v>420</v>
      </c>
      <c r="D111" s="67">
        <v>11</v>
      </c>
      <c r="E111" s="75">
        <v>8</v>
      </c>
      <c r="F111" s="2">
        <v>11</v>
      </c>
      <c r="G111" s="2">
        <v>8</v>
      </c>
      <c r="H111" s="65"/>
      <c r="I111" s="65"/>
      <c r="J111" s="65"/>
      <c r="K111" s="65"/>
      <c r="L111" s="58">
        <f>IF(SUM(E111:K111)=0,L110,SUM(E111:K111))</f>
        <v>27</v>
      </c>
      <c r="N111" s="55">
        <v>45</v>
      </c>
      <c r="O111" s="55">
        <v>2</v>
      </c>
      <c r="P111" s="55">
        <v>1</v>
      </c>
      <c r="Q111" s="55">
        <v>120</v>
      </c>
    </row>
    <row r="112" spans="1:20" x14ac:dyDescent="0.2">
      <c r="A112" s="69"/>
      <c r="B112" s="70">
        <f>SUM(B104:B110)</f>
        <v>42</v>
      </c>
      <c r="C112" s="58">
        <v>480</v>
      </c>
      <c r="D112" s="67"/>
      <c r="E112" s="2"/>
      <c r="F112" s="2"/>
      <c r="G112" s="2"/>
      <c r="H112" s="65"/>
      <c r="I112" s="65"/>
      <c r="J112" s="65"/>
      <c r="K112" s="65"/>
      <c r="L112" s="58">
        <f>IF(SUM(E112:K112)=0,L111,SUM(E112:K112))</f>
        <v>27</v>
      </c>
      <c r="N112" s="55">
        <v>46</v>
      </c>
      <c r="O112" s="55">
        <v>2</v>
      </c>
      <c r="P112" s="55">
        <v>1</v>
      </c>
      <c r="Q112" s="55">
        <v>120</v>
      </c>
    </row>
    <row r="113" spans="1:17" x14ac:dyDescent="0.2">
      <c r="A113" s="60" t="s">
        <v>142</v>
      </c>
      <c r="B113" s="71">
        <v>14</v>
      </c>
      <c r="C113" s="72">
        <v>0</v>
      </c>
      <c r="D113" s="73"/>
      <c r="E113" s="2">
        <v>0</v>
      </c>
      <c r="F113" s="2">
        <v>0</v>
      </c>
      <c r="G113" s="2">
        <v>0</v>
      </c>
      <c r="H113" s="65"/>
      <c r="I113" s="65"/>
      <c r="J113" s="65"/>
      <c r="K113" s="65"/>
      <c r="L113" s="58">
        <f>IF(SUM(E113:K113)=0,0,SUM(E113:K113))</f>
        <v>0</v>
      </c>
      <c r="N113" s="55">
        <v>47</v>
      </c>
      <c r="O113" s="55">
        <v>2</v>
      </c>
      <c r="P113" s="55">
        <v>1</v>
      </c>
      <c r="Q113" s="55">
        <v>120</v>
      </c>
    </row>
    <row r="114" spans="1:17" x14ac:dyDescent="0.2">
      <c r="A114" s="66"/>
      <c r="B114" s="71">
        <v>16</v>
      </c>
      <c r="C114" s="58">
        <v>60</v>
      </c>
      <c r="D114" s="67">
        <v>2</v>
      </c>
      <c r="E114" s="2">
        <v>1</v>
      </c>
      <c r="F114" s="2">
        <v>0</v>
      </c>
      <c r="G114" s="2">
        <v>3</v>
      </c>
      <c r="H114" s="65"/>
      <c r="I114" s="65"/>
      <c r="J114" s="65"/>
      <c r="K114" s="65"/>
      <c r="L114" s="58">
        <f t="shared" ref="L114:L121" si="59">IF(SUM(E114:K114)=0,L113,SUM(E114:K114))</f>
        <v>4</v>
      </c>
      <c r="N114" s="55">
        <v>48</v>
      </c>
      <c r="O114" s="55">
        <v>2</v>
      </c>
      <c r="P114" s="55">
        <v>1</v>
      </c>
      <c r="Q114" s="55">
        <v>120</v>
      </c>
    </row>
    <row r="115" spans="1:17" x14ac:dyDescent="0.2">
      <c r="A115" s="66"/>
      <c r="B115" s="71">
        <v>20</v>
      </c>
      <c r="C115" s="58">
        <v>120</v>
      </c>
      <c r="D115" s="67">
        <v>1</v>
      </c>
      <c r="E115" s="2">
        <v>3</v>
      </c>
      <c r="F115" s="2">
        <v>4</v>
      </c>
      <c r="G115" s="2">
        <v>11</v>
      </c>
      <c r="H115" s="65"/>
      <c r="I115" s="65"/>
      <c r="J115" s="65"/>
      <c r="K115" s="65"/>
      <c r="L115" s="58">
        <f t="shared" si="59"/>
        <v>18</v>
      </c>
      <c r="N115" s="55">
        <v>49</v>
      </c>
      <c r="O115" s="55">
        <v>2</v>
      </c>
      <c r="P115" s="55">
        <v>1</v>
      </c>
      <c r="Q115" s="55">
        <v>120</v>
      </c>
    </row>
    <row r="116" spans="1:17" x14ac:dyDescent="0.2">
      <c r="A116" s="66"/>
      <c r="B116" s="61"/>
      <c r="C116" s="58">
        <v>180</v>
      </c>
      <c r="D116" s="67"/>
      <c r="E116" s="2">
        <v>7</v>
      </c>
      <c r="F116" s="2">
        <v>4</v>
      </c>
      <c r="G116" s="2">
        <v>14</v>
      </c>
      <c r="H116" s="65"/>
      <c r="I116" s="65"/>
      <c r="J116" s="65"/>
      <c r="K116" s="65"/>
      <c r="L116" s="58">
        <f t="shared" si="59"/>
        <v>25</v>
      </c>
      <c r="N116" s="55">
        <v>50</v>
      </c>
      <c r="O116" s="55">
        <v>2</v>
      </c>
      <c r="P116" s="55">
        <v>1</v>
      </c>
      <c r="Q116" s="55">
        <v>120</v>
      </c>
    </row>
    <row r="117" spans="1:17" x14ac:dyDescent="0.2">
      <c r="A117" s="66"/>
      <c r="B117" s="71"/>
      <c r="C117" s="58">
        <v>240</v>
      </c>
      <c r="D117" s="67"/>
      <c r="E117" s="2">
        <v>7</v>
      </c>
      <c r="F117" s="2">
        <v>7</v>
      </c>
      <c r="G117" s="2">
        <v>14</v>
      </c>
      <c r="H117" s="65"/>
      <c r="I117" s="65"/>
      <c r="J117" s="65"/>
      <c r="K117" s="65"/>
      <c r="L117" s="58">
        <f t="shared" si="59"/>
        <v>28</v>
      </c>
      <c r="N117" s="55">
        <v>51</v>
      </c>
      <c r="O117" s="55">
        <v>2</v>
      </c>
      <c r="P117" s="55">
        <v>1</v>
      </c>
      <c r="Q117" s="55">
        <v>120</v>
      </c>
    </row>
    <row r="118" spans="1:17" x14ac:dyDescent="0.2">
      <c r="A118" s="66"/>
      <c r="B118" s="71"/>
      <c r="C118" s="58">
        <v>300</v>
      </c>
      <c r="D118" s="67"/>
      <c r="E118" s="2">
        <v>7</v>
      </c>
      <c r="F118" s="2">
        <v>9</v>
      </c>
      <c r="G118" s="2">
        <v>17</v>
      </c>
      <c r="H118" s="65"/>
      <c r="I118" s="65"/>
      <c r="J118" s="65"/>
      <c r="K118" s="65"/>
      <c r="L118" s="58">
        <f t="shared" si="59"/>
        <v>33</v>
      </c>
      <c r="N118" s="55">
        <v>52</v>
      </c>
      <c r="O118" s="55">
        <v>2</v>
      </c>
      <c r="P118" s="55">
        <v>1</v>
      </c>
      <c r="Q118" s="55">
        <v>180</v>
      </c>
    </row>
    <row r="119" spans="1:17" x14ac:dyDescent="0.2">
      <c r="A119" s="66"/>
      <c r="B119" s="71"/>
      <c r="C119" s="58">
        <v>360</v>
      </c>
      <c r="D119" s="67"/>
      <c r="E119" s="2">
        <v>8</v>
      </c>
      <c r="F119" s="2">
        <v>11</v>
      </c>
      <c r="G119" s="2">
        <v>18</v>
      </c>
      <c r="H119" s="65"/>
      <c r="I119" s="65"/>
      <c r="J119" s="65"/>
      <c r="K119" s="65"/>
      <c r="L119" s="58">
        <f t="shared" si="59"/>
        <v>37</v>
      </c>
      <c r="N119" s="55">
        <v>53</v>
      </c>
      <c r="O119" s="55">
        <v>2</v>
      </c>
      <c r="P119" s="55">
        <v>1</v>
      </c>
      <c r="Q119" s="55">
        <v>180</v>
      </c>
    </row>
    <row r="120" spans="1:17" x14ac:dyDescent="0.2">
      <c r="A120" s="66"/>
      <c r="B120" s="76" t="s">
        <v>121</v>
      </c>
      <c r="C120" s="58">
        <v>420</v>
      </c>
      <c r="D120" s="67">
        <v>8</v>
      </c>
      <c r="E120" s="2">
        <v>9</v>
      </c>
      <c r="F120" s="2">
        <v>12</v>
      </c>
      <c r="G120" s="2">
        <v>18</v>
      </c>
      <c r="H120" s="65"/>
      <c r="I120" s="65"/>
      <c r="J120" s="65"/>
      <c r="K120" s="65"/>
      <c r="L120" s="58">
        <f t="shared" si="59"/>
        <v>39</v>
      </c>
      <c r="N120" s="55">
        <v>54</v>
      </c>
      <c r="O120" s="55">
        <v>2</v>
      </c>
      <c r="P120" s="55">
        <v>1</v>
      </c>
      <c r="Q120" s="55">
        <v>240</v>
      </c>
    </row>
    <row r="121" spans="1:17" x14ac:dyDescent="0.2">
      <c r="A121" s="69"/>
      <c r="B121" s="77">
        <f>SUM(B113:B119)</f>
        <v>50</v>
      </c>
      <c r="C121" s="58">
        <v>480</v>
      </c>
      <c r="D121" s="67"/>
      <c r="E121" s="65"/>
      <c r="F121" s="65"/>
      <c r="G121" s="65"/>
      <c r="H121" s="65"/>
      <c r="I121" s="65"/>
      <c r="J121" s="65"/>
      <c r="K121" s="65"/>
      <c r="L121" s="58">
        <f t="shared" si="59"/>
        <v>39</v>
      </c>
      <c r="N121" s="55">
        <v>55</v>
      </c>
      <c r="O121" s="55">
        <v>2</v>
      </c>
      <c r="P121" s="55">
        <v>1</v>
      </c>
      <c r="Q121" s="55">
        <v>240</v>
      </c>
    </row>
    <row r="122" spans="1:17" x14ac:dyDescent="0.2">
      <c r="N122" s="55">
        <v>56</v>
      </c>
      <c r="O122" s="55">
        <v>2</v>
      </c>
      <c r="P122" s="55">
        <v>1</v>
      </c>
      <c r="Q122" s="55">
        <v>240</v>
      </c>
    </row>
    <row r="123" spans="1:17" x14ac:dyDescent="0.2">
      <c r="N123" s="55">
        <v>57</v>
      </c>
      <c r="O123" s="55">
        <v>2</v>
      </c>
      <c r="P123" s="55">
        <v>1</v>
      </c>
      <c r="Q123" s="55">
        <v>240</v>
      </c>
    </row>
    <row r="124" spans="1:17" x14ac:dyDescent="0.2">
      <c r="N124" s="55">
        <v>58</v>
      </c>
      <c r="O124" s="55">
        <v>2</v>
      </c>
      <c r="P124" s="55">
        <v>1</v>
      </c>
      <c r="Q124" s="55">
        <v>240</v>
      </c>
    </row>
    <row r="125" spans="1:17" x14ac:dyDescent="0.2">
      <c r="N125" s="55">
        <v>59</v>
      </c>
      <c r="O125" s="55">
        <v>2</v>
      </c>
      <c r="P125" s="55">
        <v>1</v>
      </c>
      <c r="Q125" s="55">
        <v>240</v>
      </c>
    </row>
    <row r="126" spans="1:17" x14ac:dyDescent="0.2">
      <c r="N126" s="55">
        <v>60</v>
      </c>
      <c r="O126" s="55">
        <v>2</v>
      </c>
      <c r="P126" s="55">
        <v>1</v>
      </c>
      <c r="Q126" s="55">
        <v>300</v>
      </c>
    </row>
    <row r="127" spans="1:17" x14ac:dyDescent="0.2">
      <c r="N127" s="55">
        <v>61</v>
      </c>
      <c r="O127" s="55">
        <v>2</v>
      </c>
      <c r="P127" s="55">
        <v>1</v>
      </c>
      <c r="Q127" s="55">
        <v>360</v>
      </c>
    </row>
    <row r="128" spans="1:17" x14ac:dyDescent="0.2">
      <c r="N128" s="55">
        <v>62</v>
      </c>
      <c r="O128" s="55">
        <v>2</v>
      </c>
      <c r="P128" s="55">
        <v>1</v>
      </c>
      <c r="Q128" s="55">
        <v>360</v>
      </c>
    </row>
    <row r="129" spans="14:17" x14ac:dyDescent="0.2">
      <c r="N129" s="55">
        <v>63</v>
      </c>
      <c r="O129" s="55">
        <v>2</v>
      </c>
      <c r="P129" s="55">
        <v>1</v>
      </c>
      <c r="Q129" s="55">
        <v>420</v>
      </c>
    </row>
    <row r="130" spans="14:17" x14ac:dyDescent="0.2">
      <c r="N130" s="55">
        <v>64</v>
      </c>
      <c r="O130" s="55">
        <v>2</v>
      </c>
      <c r="P130" s="55">
        <v>1</v>
      </c>
      <c r="Q130" s="55">
        <v>420</v>
      </c>
    </row>
    <row r="131" spans="14:17" x14ac:dyDescent="0.2">
      <c r="N131" s="55">
        <v>65</v>
      </c>
      <c r="O131" s="55">
        <v>2</v>
      </c>
      <c r="P131" s="55">
        <v>0</v>
      </c>
      <c r="Q131" s="55">
        <v>60</v>
      </c>
    </row>
    <row r="132" spans="14:17" x14ac:dyDescent="0.2">
      <c r="N132" s="55">
        <v>66</v>
      </c>
      <c r="O132" s="55">
        <v>2</v>
      </c>
      <c r="P132" s="55">
        <v>0</v>
      </c>
      <c r="Q132" s="55">
        <v>420</v>
      </c>
    </row>
    <row r="133" spans="14:17" x14ac:dyDescent="0.2">
      <c r="N133" s="55">
        <v>67</v>
      </c>
      <c r="O133" s="55">
        <v>2</v>
      </c>
      <c r="P133" s="55">
        <v>0</v>
      </c>
      <c r="Q133" s="55">
        <v>420</v>
      </c>
    </row>
    <row r="134" spans="14:17" x14ac:dyDescent="0.2">
      <c r="N134" s="55">
        <v>68</v>
      </c>
      <c r="O134" s="55">
        <v>2</v>
      </c>
      <c r="P134" s="55">
        <v>0</v>
      </c>
      <c r="Q134" s="55">
        <v>420</v>
      </c>
    </row>
    <row r="135" spans="14:17" x14ac:dyDescent="0.2">
      <c r="N135" s="55">
        <v>69</v>
      </c>
      <c r="O135" s="55">
        <v>2</v>
      </c>
      <c r="P135" s="55">
        <v>0</v>
      </c>
      <c r="Q135" s="55">
        <v>420</v>
      </c>
    </row>
    <row r="136" spans="14:17" x14ac:dyDescent="0.2">
      <c r="N136" s="55">
        <v>70</v>
      </c>
      <c r="O136" s="55">
        <v>2</v>
      </c>
      <c r="P136" s="55">
        <v>0</v>
      </c>
      <c r="Q136" s="55">
        <v>420</v>
      </c>
    </row>
    <row r="137" spans="14:17" x14ac:dyDescent="0.2">
      <c r="N137" s="55">
        <v>71</v>
      </c>
      <c r="O137" s="55">
        <v>2</v>
      </c>
      <c r="P137" s="55">
        <v>0</v>
      </c>
      <c r="Q137" s="55">
        <v>420</v>
      </c>
    </row>
    <row r="138" spans="14:17" x14ac:dyDescent="0.2">
      <c r="N138" s="55">
        <v>72</v>
      </c>
      <c r="O138" s="55">
        <v>2</v>
      </c>
      <c r="P138" s="55">
        <v>0</v>
      </c>
      <c r="Q138" s="55">
        <v>420</v>
      </c>
    </row>
    <row r="139" spans="14:17" x14ac:dyDescent="0.2">
      <c r="N139" s="55">
        <v>73</v>
      </c>
      <c r="O139" s="55">
        <v>2</v>
      </c>
      <c r="P139" s="55">
        <v>0</v>
      </c>
      <c r="Q139" s="55">
        <v>420</v>
      </c>
    </row>
    <row r="140" spans="14:17" x14ac:dyDescent="0.2">
      <c r="N140" s="55">
        <v>74</v>
      </c>
      <c r="O140" s="55">
        <v>2</v>
      </c>
      <c r="P140" s="55">
        <v>0</v>
      </c>
      <c r="Q140" s="55">
        <v>420</v>
      </c>
    </row>
    <row r="141" spans="14:17" x14ac:dyDescent="0.2">
      <c r="N141" s="55">
        <v>75</v>
      </c>
      <c r="O141" s="55">
        <v>2</v>
      </c>
      <c r="P141" s="55">
        <v>0</v>
      </c>
      <c r="Q141" s="55">
        <v>420</v>
      </c>
    </row>
    <row r="142" spans="14:17" x14ac:dyDescent="0.2">
      <c r="N142" s="55">
        <v>76</v>
      </c>
      <c r="O142" s="55">
        <v>2</v>
      </c>
      <c r="P142" s="55">
        <v>0</v>
      </c>
      <c r="Q142" s="55">
        <v>420</v>
      </c>
    </row>
    <row r="143" spans="14:17" x14ac:dyDescent="0.2">
      <c r="N143" s="55">
        <v>77</v>
      </c>
      <c r="O143" s="55">
        <v>2</v>
      </c>
      <c r="P143" s="55">
        <v>0</v>
      </c>
      <c r="Q143" s="55">
        <v>420</v>
      </c>
    </row>
    <row r="144" spans="14:17" x14ac:dyDescent="0.2">
      <c r="N144" s="55">
        <v>78</v>
      </c>
      <c r="O144" s="55">
        <v>2</v>
      </c>
      <c r="P144" s="55">
        <v>0</v>
      </c>
      <c r="Q144" s="55">
        <v>420</v>
      </c>
    </row>
    <row r="145" spans="14:17" x14ac:dyDescent="0.2">
      <c r="N145" s="55">
        <v>79</v>
      </c>
      <c r="O145" s="55">
        <v>2</v>
      </c>
      <c r="P145" s="55">
        <v>0</v>
      </c>
      <c r="Q145" s="55">
        <v>420</v>
      </c>
    </row>
    <row r="146" spans="14:17" x14ac:dyDescent="0.2">
      <c r="N146" s="55">
        <v>80</v>
      </c>
      <c r="O146" s="55">
        <v>2</v>
      </c>
      <c r="P146" s="55">
        <v>0</v>
      </c>
      <c r="Q146" s="55">
        <v>420</v>
      </c>
    </row>
    <row r="147" spans="14:17" x14ac:dyDescent="0.2">
      <c r="N147" s="55">
        <v>81</v>
      </c>
      <c r="O147" s="55">
        <v>2</v>
      </c>
      <c r="P147" s="55">
        <v>0</v>
      </c>
      <c r="Q147" s="55">
        <v>420</v>
      </c>
    </row>
    <row r="148" spans="14:17" x14ac:dyDescent="0.2">
      <c r="N148" s="55">
        <v>82</v>
      </c>
      <c r="O148" s="55">
        <v>2</v>
      </c>
      <c r="P148" s="55">
        <v>0</v>
      </c>
      <c r="Q148" s="55">
        <v>420</v>
      </c>
    </row>
    <row r="149" spans="14:17" x14ac:dyDescent="0.2">
      <c r="N149" s="55">
        <v>83</v>
      </c>
      <c r="O149" s="55">
        <v>2</v>
      </c>
      <c r="P149" s="55">
        <v>0</v>
      </c>
      <c r="Q149" s="55">
        <v>420</v>
      </c>
    </row>
    <row r="150" spans="14:17" x14ac:dyDescent="0.2">
      <c r="N150" s="55">
        <v>84</v>
      </c>
      <c r="O150" s="55">
        <v>2</v>
      </c>
      <c r="P150" s="55">
        <v>0</v>
      </c>
      <c r="Q150" s="55">
        <v>420</v>
      </c>
    </row>
    <row r="151" spans="14:17" x14ac:dyDescent="0.2">
      <c r="N151" s="55">
        <v>85</v>
      </c>
      <c r="O151" s="55">
        <v>2</v>
      </c>
      <c r="P151" s="55">
        <v>0</v>
      </c>
      <c r="Q151" s="55">
        <v>420</v>
      </c>
    </row>
    <row r="152" spans="14:17" x14ac:dyDescent="0.2">
      <c r="N152" s="55">
        <v>86</v>
      </c>
      <c r="O152" s="55">
        <v>3</v>
      </c>
      <c r="P152" s="55">
        <v>1</v>
      </c>
      <c r="Q152" s="55">
        <v>120</v>
      </c>
    </row>
    <row r="153" spans="14:17" x14ac:dyDescent="0.2">
      <c r="N153" s="55">
        <v>87</v>
      </c>
      <c r="O153" s="55">
        <v>3</v>
      </c>
      <c r="P153" s="55">
        <v>1</v>
      </c>
      <c r="Q153" s="55">
        <v>120</v>
      </c>
    </row>
    <row r="154" spans="14:17" x14ac:dyDescent="0.2">
      <c r="N154" s="55">
        <v>88</v>
      </c>
      <c r="O154" s="55">
        <v>3</v>
      </c>
      <c r="P154" s="55">
        <v>1</v>
      </c>
      <c r="Q154" s="55">
        <v>120</v>
      </c>
    </row>
    <row r="155" spans="14:17" x14ac:dyDescent="0.2">
      <c r="N155" s="55">
        <v>89</v>
      </c>
      <c r="O155" s="55">
        <v>3</v>
      </c>
      <c r="P155" s="55">
        <v>1</v>
      </c>
      <c r="Q155" s="55">
        <v>120</v>
      </c>
    </row>
    <row r="156" spans="14:17" x14ac:dyDescent="0.2">
      <c r="N156" s="55">
        <v>90</v>
      </c>
      <c r="O156" s="55">
        <v>3</v>
      </c>
      <c r="P156" s="55">
        <v>1</v>
      </c>
      <c r="Q156" s="55">
        <v>120</v>
      </c>
    </row>
    <row r="157" spans="14:17" x14ac:dyDescent="0.2">
      <c r="N157" s="55">
        <v>91</v>
      </c>
      <c r="O157" s="55">
        <v>3</v>
      </c>
      <c r="P157" s="55">
        <v>1</v>
      </c>
      <c r="Q157" s="55">
        <v>120</v>
      </c>
    </row>
    <row r="158" spans="14:17" x14ac:dyDescent="0.2">
      <c r="N158" s="55">
        <v>92</v>
      </c>
      <c r="O158" s="55">
        <v>3</v>
      </c>
      <c r="P158" s="55">
        <v>1</v>
      </c>
      <c r="Q158" s="55">
        <v>120</v>
      </c>
    </row>
    <row r="159" spans="14:17" x14ac:dyDescent="0.2">
      <c r="N159" s="55">
        <v>93</v>
      </c>
      <c r="O159" s="55">
        <v>3</v>
      </c>
      <c r="P159" s="55">
        <v>1</v>
      </c>
      <c r="Q159" s="55">
        <v>120</v>
      </c>
    </row>
    <row r="160" spans="14:17" x14ac:dyDescent="0.2">
      <c r="N160" s="55">
        <v>94</v>
      </c>
      <c r="O160" s="55">
        <v>3</v>
      </c>
      <c r="P160" s="55">
        <v>1</v>
      </c>
      <c r="Q160" s="55">
        <v>120</v>
      </c>
    </row>
    <row r="161" spans="14:17" x14ac:dyDescent="0.2">
      <c r="N161" s="55">
        <v>95</v>
      </c>
      <c r="O161" s="55">
        <v>3</v>
      </c>
      <c r="P161" s="55">
        <v>1</v>
      </c>
      <c r="Q161" s="55">
        <v>120</v>
      </c>
    </row>
    <row r="162" spans="14:17" x14ac:dyDescent="0.2">
      <c r="N162">
        <f t="shared" ref="N162:N175" si="60">N161+1</f>
        <v>96</v>
      </c>
      <c r="O162" s="55">
        <v>3</v>
      </c>
      <c r="P162" s="55">
        <v>1</v>
      </c>
      <c r="Q162" s="55">
        <v>120</v>
      </c>
    </row>
    <row r="163" spans="14:17" x14ac:dyDescent="0.2">
      <c r="N163">
        <f t="shared" si="60"/>
        <v>97</v>
      </c>
      <c r="O163" s="55">
        <v>3</v>
      </c>
      <c r="P163" s="55">
        <v>1</v>
      </c>
      <c r="Q163" s="55">
        <v>120</v>
      </c>
    </row>
    <row r="164" spans="14:17" x14ac:dyDescent="0.2">
      <c r="N164">
        <f t="shared" si="60"/>
        <v>98</v>
      </c>
      <c r="O164" s="55">
        <v>3</v>
      </c>
      <c r="P164" s="55">
        <v>1</v>
      </c>
      <c r="Q164" s="55">
        <v>120</v>
      </c>
    </row>
    <row r="165" spans="14:17" x14ac:dyDescent="0.2">
      <c r="N165">
        <f t="shared" si="60"/>
        <v>99</v>
      </c>
      <c r="O165" s="55">
        <v>3</v>
      </c>
      <c r="P165" s="55">
        <v>1</v>
      </c>
      <c r="Q165" s="55">
        <v>120</v>
      </c>
    </row>
    <row r="166" spans="14:17" x14ac:dyDescent="0.2">
      <c r="N166">
        <f t="shared" si="60"/>
        <v>100</v>
      </c>
      <c r="O166" s="55">
        <v>3</v>
      </c>
      <c r="P166" s="55">
        <v>1</v>
      </c>
      <c r="Q166" s="55">
        <v>120</v>
      </c>
    </row>
    <row r="167" spans="14:17" x14ac:dyDescent="0.2">
      <c r="N167">
        <f t="shared" si="60"/>
        <v>101</v>
      </c>
      <c r="O167" s="55">
        <v>3</v>
      </c>
      <c r="P167" s="55">
        <v>1</v>
      </c>
      <c r="Q167" s="55">
        <v>120</v>
      </c>
    </row>
    <row r="168" spans="14:17" x14ac:dyDescent="0.2">
      <c r="N168">
        <f t="shared" si="60"/>
        <v>102</v>
      </c>
      <c r="O168" s="55">
        <v>3</v>
      </c>
      <c r="P168" s="55">
        <v>1</v>
      </c>
      <c r="Q168" s="55">
        <v>180</v>
      </c>
    </row>
    <row r="169" spans="14:17" x14ac:dyDescent="0.2">
      <c r="N169">
        <f t="shared" si="60"/>
        <v>103</v>
      </c>
      <c r="O169" s="55">
        <v>3</v>
      </c>
      <c r="P169" s="55">
        <v>1</v>
      </c>
      <c r="Q169" s="55">
        <v>180</v>
      </c>
    </row>
    <row r="170" spans="14:17" x14ac:dyDescent="0.2">
      <c r="N170">
        <f t="shared" si="60"/>
        <v>104</v>
      </c>
      <c r="O170" s="55">
        <v>3</v>
      </c>
      <c r="P170" s="55">
        <v>1</v>
      </c>
      <c r="Q170" s="55">
        <v>180</v>
      </c>
    </row>
    <row r="171" spans="14:17" x14ac:dyDescent="0.2">
      <c r="N171">
        <f t="shared" si="60"/>
        <v>105</v>
      </c>
      <c r="O171" s="55">
        <v>3</v>
      </c>
      <c r="P171" s="55">
        <v>1</v>
      </c>
      <c r="Q171" s="55">
        <v>180</v>
      </c>
    </row>
    <row r="172" spans="14:17" x14ac:dyDescent="0.2">
      <c r="N172">
        <f t="shared" si="60"/>
        <v>106</v>
      </c>
      <c r="O172" s="55">
        <v>3</v>
      </c>
      <c r="P172" s="55">
        <v>1</v>
      </c>
      <c r="Q172" s="55">
        <v>240</v>
      </c>
    </row>
    <row r="173" spans="14:17" x14ac:dyDescent="0.2">
      <c r="N173">
        <f t="shared" si="60"/>
        <v>107</v>
      </c>
      <c r="O173" s="55">
        <v>3</v>
      </c>
      <c r="P173" s="55">
        <v>1</v>
      </c>
      <c r="Q173" s="55">
        <v>300</v>
      </c>
    </row>
    <row r="174" spans="14:17" x14ac:dyDescent="0.2">
      <c r="N174">
        <f t="shared" si="60"/>
        <v>108</v>
      </c>
      <c r="O174" s="55">
        <v>3</v>
      </c>
      <c r="P174" s="55">
        <v>1</v>
      </c>
      <c r="Q174" s="55">
        <v>300</v>
      </c>
    </row>
    <row r="175" spans="14:17" x14ac:dyDescent="0.2">
      <c r="N175">
        <f t="shared" si="60"/>
        <v>109</v>
      </c>
      <c r="O175" s="55">
        <v>3</v>
      </c>
      <c r="P175" s="55">
        <v>1</v>
      </c>
      <c r="Q175" s="55">
        <v>300</v>
      </c>
    </row>
    <row r="176" spans="14:17" x14ac:dyDescent="0.2">
      <c r="N176">
        <f>N175+1</f>
        <v>110</v>
      </c>
      <c r="O176" s="55">
        <v>3</v>
      </c>
      <c r="P176" s="55">
        <v>1</v>
      </c>
      <c r="Q176" s="55">
        <v>300</v>
      </c>
    </row>
    <row r="177" spans="14:17" x14ac:dyDescent="0.2">
      <c r="N177">
        <f t="shared" ref="N177:N240" si="61">N176+1</f>
        <v>111</v>
      </c>
      <c r="O177" s="55">
        <v>3</v>
      </c>
      <c r="P177" s="55">
        <v>1</v>
      </c>
      <c r="Q177" s="55">
        <v>300</v>
      </c>
    </row>
    <row r="178" spans="14:17" x14ac:dyDescent="0.2">
      <c r="N178">
        <f t="shared" si="61"/>
        <v>112</v>
      </c>
      <c r="O178" s="55">
        <v>3</v>
      </c>
      <c r="P178" s="55">
        <v>1</v>
      </c>
      <c r="Q178" s="55">
        <v>360</v>
      </c>
    </row>
    <row r="179" spans="14:17" x14ac:dyDescent="0.2">
      <c r="N179">
        <f t="shared" si="61"/>
        <v>113</v>
      </c>
      <c r="O179" s="55">
        <v>3</v>
      </c>
      <c r="P179" s="55">
        <v>1</v>
      </c>
      <c r="Q179" s="55">
        <v>360</v>
      </c>
    </row>
    <row r="180" spans="14:17" x14ac:dyDescent="0.2">
      <c r="N180">
        <f t="shared" si="61"/>
        <v>114</v>
      </c>
      <c r="O180" s="55">
        <v>3</v>
      </c>
      <c r="P180" s="55">
        <v>1</v>
      </c>
      <c r="Q180" s="55">
        <v>420</v>
      </c>
    </row>
    <row r="181" spans="14:17" x14ac:dyDescent="0.2">
      <c r="N181">
        <f t="shared" si="61"/>
        <v>115</v>
      </c>
      <c r="O181" s="55">
        <v>3</v>
      </c>
      <c r="P181" s="55">
        <v>1</v>
      </c>
      <c r="Q181" s="55">
        <v>420</v>
      </c>
    </row>
    <row r="182" spans="14:17" x14ac:dyDescent="0.2">
      <c r="N182">
        <f t="shared" si="61"/>
        <v>116</v>
      </c>
      <c r="O182" s="55">
        <v>3</v>
      </c>
      <c r="P182" s="55">
        <v>1</v>
      </c>
      <c r="Q182" s="55">
        <v>420</v>
      </c>
    </row>
    <row r="183" spans="14:17" x14ac:dyDescent="0.2">
      <c r="N183">
        <f t="shared" si="61"/>
        <v>117</v>
      </c>
      <c r="O183" s="55">
        <v>3</v>
      </c>
      <c r="P183" s="55">
        <v>1</v>
      </c>
      <c r="Q183" s="55">
        <v>420</v>
      </c>
    </row>
    <row r="184" spans="14:17" x14ac:dyDescent="0.2">
      <c r="N184">
        <f t="shared" si="61"/>
        <v>118</v>
      </c>
      <c r="O184" s="55">
        <v>3</v>
      </c>
      <c r="P184" s="55">
        <v>0</v>
      </c>
      <c r="Q184" s="55">
        <v>60</v>
      </c>
    </row>
    <row r="185" spans="14:17" x14ac:dyDescent="0.2">
      <c r="N185">
        <f t="shared" si="61"/>
        <v>119</v>
      </c>
      <c r="O185" s="55">
        <v>3</v>
      </c>
      <c r="P185" s="55">
        <v>0</v>
      </c>
      <c r="Q185" s="55">
        <v>60</v>
      </c>
    </row>
    <row r="186" spans="14:17" x14ac:dyDescent="0.2">
      <c r="N186">
        <f t="shared" si="61"/>
        <v>120</v>
      </c>
      <c r="O186" s="55">
        <v>3</v>
      </c>
      <c r="P186" s="55">
        <v>0</v>
      </c>
      <c r="Q186" s="55">
        <v>60</v>
      </c>
    </row>
    <row r="187" spans="14:17" x14ac:dyDescent="0.2">
      <c r="N187">
        <f t="shared" si="61"/>
        <v>121</v>
      </c>
      <c r="O187" s="55">
        <v>3</v>
      </c>
      <c r="P187" s="55">
        <v>0</v>
      </c>
      <c r="Q187" s="55">
        <v>60</v>
      </c>
    </row>
    <row r="188" spans="14:17" x14ac:dyDescent="0.2">
      <c r="N188">
        <f t="shared" si="61"/>
        <v>122</v>
      </c>
      <c r="O188" s="55">
        <v>3</v>
      </c>
      <c r="P188" s="55">
        <v>0</v>
      </c>
      <c r="Q188" s="55">
        <v>120</v>
      </c>
    </row>
    <row r="189" spans="14:17" x14ac:dyDescent="0.2">
      <c r="N189">
        <f t="shared" si="61"/>
        <v>123</v>
      </c>
      <c r="O189" s="55">
        <v>3</v>
      </c>
      <c r="P189" s="55">
        <v>0</v>
      </c>
      <c r="Q189" s="55">
        <v>360</v>
      </c>
    </row>
    <row r="190" spans="14:17" x14ac:dyDescent="0.2">
      <c r="N190">
        <f t="shared" si="61"/>
        <v>124</v>
      </c>
      <c r="O190" s="55">
        <v>3</v>
      </c>
      <c r="P190" s="55">
        <v>0</v>
      </c>
      <c r="Q190" s="55">
        <v>420</v>
      </c>
    </row>
    <row r="191" spans="14:17" x14ac:dyDescent="0.2">
      <c r="N191">
        <f t="shared" si="61"/>
        <v>125</v>
      </c>
      <c r="O191" s="55">
        <v>3</v>
      </c>
      <c r="P191" s="55">
        <v>0</v>
      </c>
      <c r="Q191" s="55">
        <v>420</v>
      </c>
    </row>
    <row r="192" spans="14:17" x14ac:dyDescent="0.2">
      <c r="N192">
        <f t="shared" si="61"/>
        <v>126</v>
      </c>
      <c r="O192" s="55">
        <v>3</v>
      </c>
      <c r="P192" s="55">
        <v>0</v>
      </c>
      <c r="Q192" s="55">
        <v>420</v>
      </c>
    </row>
    <row r="193" spans="14:17" x14ac:dyDescent="0.2">
      <c r="N193">
        <f t="shared" si="61"/>
        <v>127</v>
      </c>
      <c r="O193" s="55">
        <v>3</v>
      </c>
      <c r="P193" s="55">
        <v>0</v>
      </c>
      <c r="Q193" s="55">
        <v>420</v>
      </c>
    </row>
    <row r="194" spans="14:17" x14ac:dyDescent="0.2">
      <c r="N194">
        <f t="shared" si="61"/>
        <v>128</v>
      </c>
      <c r="O194" s="55">
        <v>3</v>
      </c>
      <c r="P194" s="55">
        <v>0</v>
      </c>
      <c r="Q194" s="55">
        <v>420</v>
      </c>
    </row>
    <row r="195" spans="14:17" x14ac:dyDescent="0.2">
      <c r="N195">
        <f t="shared" si="61"/>
        <v>129</v>
      </c>
      <c r="O195" s="55">
        <v>3</v>
      </c>
      <c r="P195" s="55">
        <v>0</v>
      </c>
      <c r="Q195" s="55">
        <v>420</v>
      </c>
    </row>
    <row r="196" spans="14:17" x14ac:dyDescent="0.2">
      <c r="N196">
        <f t="shared" si="61"/>
        <v>130</v>
      </c>
      <c r="O196" s="55">
        <v>3</v>
      </c>
      <c r="P196" s="55">
        <v>0</v>
      </c>
      <c r="Q196" s="55">
        <v>420</v>
      </c>
    </row>
    <row r="197" spans="14:17" x14ac:dyDescent="0.2">
      <c r="N197">
        <f t="shared" si="61"/>
        <v>131</v>
      </c>
      <c r="O197" s="55">
        <v>4</v>
      </c>
      <c r="P197" s="55">
        <v>1</v>
      </c>
      <c r="Q197" s="55">
        <v>60</v>
      </c>
    </row>
    <row r="198" spans="14:17" x14ac:dyDescent="0.2">
      <c r="N198">
        <f t="shared" si="61"/>
        <v>132</v>
      </c>
      <c r="O198" s="55">
        <v>4</v>
      </c>
      <c r="P198" s="55">
        <v>1</v>
      </c>
      <c r="Q198" s="55">
        <v>60</v>
      </c>
    </row>
    <row r="199" spans="14:17" x14ac:dyDescent="0.2">
      <c r="N199">
        <f t="shared" si="61"/>
        <v>133</v>
      </c>
      <c r="O199" s="55">
        <v>4</v>
      </c>
      <c r="P199" s="55">
        <v>1</v>
      </c>
      <c r="Q199" s="55">
        <v>60</v>
      </c>
    </row>
    <row r="200" spans="14:17" x14ac:dyDescent="0.2">
      <c r="N200">
        <f t="shared" si="61"/>
        <v>134</v>
      </c>
      <c r="O200" s="55">
        <v>4</v>
      </c>
      <c r="P200" s="55">
        <v>1</v>
      </c>
      <c r="Q200" s="55">
        <v>60</v>
      </c>
    </row>
    <row r="201" spans="14:17" x14ac:dyDescent="0.2">
      <c r="N201">
        <f t="shared" si="61"/>
        <v>135</v>
      </c>
      <c r="O201" s="55">
        <v>4</v>
      </c>
      <c r="P201" s="55">
        <v>1</v>
      </c>
      <c r="Q201" s="55">
        <v>120</v>
      </c>
    </row>
    <row r="202" spans="14:17" x14ac:dyDescent="0.2">
      <c r="N202">
        <f t="shared" si="61"/>
        <v>136</v>
      </c>
      <c r="O202" s="55">
        <v>4</v>
      </c>
      <c r="P202" s="55">
        <v>1</v>
      </c>
      <c r="Q202" s="55">
        <v>120</v>
      </c>
    </row>
    <row r="203" spans="14:17" x14ac:dyDescent="0.2">
      <c r="N203">
        <f t="shared" si="61"/>
        <v>137</v>
      </c>
      <c r="O203" s="55">
        <v>4</v>
      </c>
      <c r="P203" s="55">
        <v>1</v>
      </c>
      <c r="Q203" s="55">
        <v>120</v>
      </c>
    </row>
    <row r="204" spans="14:17" x14ac:dyDescent="0.2">
      <c r="N204">
        <f t="shared" si="61"/>
        <v>138</v>
      </c>
      <c r="O204" s="55">
        <v>4</v>
      </c>
      <c r="P204" s="55">
        <v>1</v>
      </c>
      <c r="Q204" s="55">
        <v>120</v>
      </c>
    </row>
    <row r="205" spans="14:17" x14ac:dyDescent="0.2">
      <c r="N205">
        <f t="shared" si="61"/>
        <v>139</v>
      </c>
      <c r="O205" s="55">
        <v>4</v>
      </c>
      <c r="P205" s="55">
        <v>1</v>
      </c>
      <c r="Q205" s="55">
        <v>120</v>
      </c>
    </row>
    <row r="206" spans="14:17" x14ac:dyDescent="0.2">
      <c r="N206">
        <f t="shared" si="61"/>
        <v>140</v>
      </c>
      <c r="O206" s="55">
        <v>4</v>
      </c>
      <c r="P206" s="55">
        <v>1</v>
      </c>
      <c r="Q206" s="55">
        <v>120</v>
      </c>
    </row>
    <row r="207" spans="14:17" x14ac:dyDescent="0.2">
      <c r="N207">
        <f t="shared" si="61"/>
        <v>141</v>
      </c>
      <c r="O207" s="55">
        <v>4</v>
      </c>
      <c r="P207" s="55">
        <v>1</v>
      </c>
      <c r="Q207" s="55">
        <v>120</v>
      </c>
    </row>
    <row r="208" spans="14:17" x14ac:dyDescent="0.2">
      <c r="N208">
        <f t="shared" si="61"/>
        <v>142</v>
      </c>
      <c r="O208" s="55">
        <v>4</v>
      </c>
      <c r="P208" s="55">
        <v>1</v>
      </c>
      <c r="Q208" s="55">
        <v>120</v>
      </c>
    </row>
    <row r="209" spans="14:17" x14ac:dyDescent="0.2">
      <c r="N209">
        <f t="shared" si="61"/>
        <v>143</v>
      </c>
      <c r="O209" s="55">
        <v>4</v>
      </c>
      <c r="P209" s="55">
        <v>1</v>
      </c>
      <c r="Q209" s="55">
        <v>120</v>
      </c>
    </row>
    <row r="210" spans="14:17" x14ac:dyDescent="0.2">
      <c r="N210">
        <f t="shared" si="61"/>
        <v>144</v>
      </c>
      <c r="O210" s="55">
        <v>4</v>
      </c>
      <c r="P210" s="55">
        <v>1</v>
      </c>
      <c r="Q210" s="55">
        <v>180</v>
      </c>
    </row>
    <row r="211" spans="14:17" x14ac:dyDescent="0.2">
      <c r="N211">
        <f t="shared" si="61"/>
        <v>145</v>
      </c>
      <c r="O211" s="55">
        <v>4</v>
      </c>
      <c r="P211" s="55">
        <v>1</v>
      </c>
      <c r="Q211" s="55">
        <v>180</v>
      </c>
    </row>
    <row r="212" spans="14:17" x14ac:dyDescent="0.2">
      <c r="N212">
        <f t="shared" si="61"/>
        <v>146</v>
      </c>
      <c r="O212" s="55">
        <v>4</v>
      </c>
      <c r="P212" s="55">
        <v>1</v>
      </c>
      <c r="Q212" s="55">
        <v>180</v>
      </c>
    </row>
    <row r="213" spans="14:17" x14ac:dyDescent="0.2">
      <c r="N213">
        <f t="shared" si="61"/>
        <v>147</v>
      </c>
      <c r="O213" s="55">
        <v>4</v>
      </c>
      <c r="P213" s="55">
        <v>1</v>
      </c>
      <c r="Q213" s="55">
        <v>180</v>
      </c>
    </row>
    <row r="214" spans="14:17" x14ac:dyDescent="0.2">
      <c r="N214">
        <f t="shared" si="61"/>
        <v>148</v>
      </c>
      <c r="O214" s="55">
        <v>4</v>
      </c>
      <c r="P214" s="55">
        <v>1</v>
      </c>
      <c r="Q214" s="55">
        <v>180</v>
      </c>
    </row>
    <row r="215" spans="14:17" x14ac:dyDescent="0.2">
      <c r="N215">
        <f t="shared" si="61"/>
        <v>149</v>
      </c>
      <c r="O215" s="55">
        <v>4</v>
      </c>
      <c r="P215" s="55">
        <v>1</v>
      </c>
      <c r="Q215" s="55">
        <v>180</v>
      </c>
    </row>
    <row r="216" spans="14:17" x14ac:dyDescent="0.2">
      <c r="N216">
        <f t="shared" si="61"/>
        <v>150</v>
      </c>
      <c r="O216" s="78">
        <v>4</v>
      </c>
      <c r="P216" s="78">
        <v>1</v>
      </c>
      <c r="Q216" s="78">
        <v>180</v>
      </c>
    </row>
    <row r="217" spans="14:17" x14ac:dyDescent="0.2">
      <c r="N217">
        <f t="shared" si="61"/>
        <v>151</v>
      </c>
      <c r="O217" s="78">
        <v>4</v>
      </c>
      <c r="P217" s="78">
        <v>1</v>
      </c>
      <c r="Q217" s="78">
        <v>180</v>
      </c>
    </row>
    <row r="218" spans="14:17" x14ac:dyDescent="0.2">
      <c r="N218">
        <f t="shared" si="61"/>
        <v>152</v>
      </c>
      <c r="O218" s="78">
        <v>4</v>
      </c>
      <c r="P218" s="78">
        <v>1</v>
      </c>
      <c r="Q218" s="78">
        <v>240</v>
      </c>
    </row>
    <row r="219" spans="14:17" x14ac:dyDescent="0.2">
      <c r="N219">
        <f t="shared" si="61"/>
        <v>153</v>
      </c>
      <c r="O219" s="78">
        <v>4</v>
      </c>
      <c r="P219" s="78">
        <v>1</v>
      </c>
      <c r="Q219" s="78">
        <v>240</v>
      </c>
    </row>
    <row r="220" spans="14:17" x14ac:dyDescent="0.2">
      <c r="N220">
        <f t="shared" si="61"/>
        <v>154</v>
      </c>
      <c r="O220" s="78">
        <v>4</v>
      </c>
      <c r="P220" s="78">
        <v>1</v>
      </c>
      <c r="Q220" s="78">
        <v>240</v>
      </c>
    </row>
    <row r="221" spans="14:17" x14ac:dyDescent="0.2">
      <c r="N221">
        <f t="shared" si="61"/>
        <v>155</v>
      </c>
      <c r="O221" s="78">
        <v>4</v>
      </c>
      <c r="P221" s="78">
        <v>1</v>
      </c>
      <c r="Q221" s="78">
        <v>240</v>
      </c>
    </row>
    <row r="222" spans="14:17" x14ac:dyDescent="0.2">
      <c r="N222">
        <f t="shared" si="61"/>
        <v>156</v>
      </c>
      <c r="O222" s="78">
        <v>4</v>
      </c>
      <c r="P222" s="78">
        <v>1</v>
      </c>
      <c r="Q222" s="78">
        <v>240</v>
      </c>
    </row>
    <row r="223" spans="14:17" x14ac:dyDescent="0.2">
      <c r="N223">
        <f t="shared" si="61"/>
        <v>157</v>
      </c>
      <c r="O223" s="78">
        <v>4</v>
      </c>
      <c r="P223" s="78">
        <v>1</v>
      </c>
      <c r="Q223" s="78">
        <v>240</v>
      </c>
    </row>
    <row r="224" spans="14:17" x14ac:dyDescent="0.2">
      <c r="N224">
        <f t="shared" si="61"/>
        <v>158</v>
      </c>
      <c r="O224" s="78">
        <v>4</v>
      </c>
      <c r="P224" s="78">
        <v>1</v>
      </c>
      <c r="Q224" s="78">
        <v>300</v>
      </c>
    </row>
    <row r="225" spans="14:17" x14ac:dyDescent="0.2">
      <c r="N225">
        <f t="shared" si="61"/>
        <v>159</v>
      </c>
      <c r="O225" s="78">
        <v>4</v>
      </c>
      <c r="P225" s="78">
        <v>1</v>
      </c>
      <c r="Q225" s="78">
        <v>300</v>
      </c>
    </row>
    <row r="226" spans="14:17" x14ac:dyDescent="0.2">
      <c r="N226">
        <f t="shared" si="61"/>
        <v>160</v>
      </c>
      <c r="O226" s="78">
        <v>4</v>
      </c>
      <c r="P226" s="78">
        <v>1</v>
      </c>
      <c r="Q226" s="78">
        <v>300</v>
      </c>
    </row>
    <row r="227" spans="14:17" x14ac:dyDescent="0.2">
      <c r="N227">
        <f t="shared" si="61"/>
        <v>161</v>
      </c>
      <c r="O227" s="78">
        <v>4</v>
      </c>
      <c r="P227" s="78">
        <v>1</v>
      </c>
      <c r="Q227" s="78">
        <v>300</v>
      </c>
    </row>
    <row r="228" spans="14:17" x14ac:dyDescent="0.2">
      <c r="N228">
        <f t="shared" si="61"/>
        <v>162</v>
      </c>
      <c r="O228" s="78">
        <v>4</v>
      </c>
      <c r="P228" s="78">
        <v>1</v>
      </c>
      <c r="Q228" s="78">
        <v>300</v>
      </c>
    </row>
    <row r="229" spans="14:17" x14ac:dyDescent="0.2">
      <c r="N229">
        <f t="shared" si="61"/>
        <v>163</v>
      </c>
      <c r="O229" s="78">
        <v>4</v>
      </c>
      <c r="P229" s="78">
        <v>1</v>
      </c>
      <c r="Q229" s="78">
        <v>360</v>
      </c>
    </row>
    <row r="230" spans="14:17" x14ac:dyDescent="0.2">
      <c r="N230">
        <f t="shared" si="61"/>
        <v>164</v>
      </c>
      <c r="O230" s="78">
        <v>4</v>
      </c>
      <c r="P230" s="78">
        <v>1</v>
      </c>
      <c r="Q230" s="78">
        <v>420</v>
      </c>
    </row>
    <row r="231" spans="14:17" x14ac:dyDescent="0.2">
      <c r="N231">
        <f t="shared" si="61"/>
        <v>165</v>
      </c>
      <c r="O231" s="78">
        <v>4</v>
      </c>
      <c r="P231" s="78">
        <v>1</v>
      </c>
      <c r="Q231" s="78">
        <v>420</v>
      </c>
    </row>
    <row r="232" spans="14:17" x14ac:dyDescent="0.2">
      <c r="N232">
        <f t="shared" si="61"/>
        <v>166</v>
      </c>
      <c r="O232" s="78">
        <v>4</v>
      </c>
      <c r="P232" s="78">
        <v>0</v>
      </c>
      <c r="Q232" s="78">
        <v>60</v>
      </c>
    </row>
    <row r="233" spans="14:17" x14ac:dyDescent="0.2">
      <c r="N233">
        <f t="shared" si="61"/>
        <v>167</v>
      </c>
      <c r="O233" s="78">
        <v>4</v>
      </c>
      <c r="P233" s="78">
        <v>0</v>
      </c>
      <c r="Q233" s="78">
        <v>60</v>
      </c>
    </row>
    <row r="234" spans="14:17" x14ac:dyDescent="0.2">
      <c r="N234">
        <f t="shared" si="61"/>
        <v>168</v>
      </c>
      <c r="O234" s="78">
        <v>4</v>
      </c>
      <c r="P234" s="78">
        <v>0</v>
      </c>
      <c r="Q234" s="78">
        <v>60</v>
      </c>
    </row>
    <row r="235" spans="14:17" x14ac:dyDescent="0.2">
      <c r="N235">
        <f t="shared" si="61"/>
        <v>169</v>
      </c>
      <c r="O235" s="78">
        <v>4</v>
      </c>
      <c r="P235" s="78">
        <v>0</v>
      </c>
      <c r="Q235" s="78">
        <v>60</v>
      </c>
    </row>
    <row r="236" spans="14:17" x14ac:dyDescent="0.2">
      <c r="N236">
        <f t="shared" si="61"/>
        <v>170</v>
      </c>
      <c r="O236" s="78">
        <v>4</v>
      </c>
      <c r="P236" s="78">
        <v>0</v>
      </c>
      <c r="Q236" s="78">
        <v>60</v>
      </c>
    </row>
    <row r="237" spans="14:17" x14ac:dyDescent="0.2">
      <c r="N237">
        <f t="shared" si="61"/>
        <v>171</v>
      </c>
      <c r="O237" s="78">
        <v>4</v>
      </c>
      <c r="P237" s="78">
        <v>0</v>
      </c>
      <c r="Q237" s="78">
        <v>420</v>
      </c>
    </row>
    <row r="238" spans="14:17" x14ac:dyDescent="0.2">
      <c r="N238">
        <f t="shared" si="61"/>
        <v>172</v>
      </c>
      <c r="O238" s="78">
        <v>4</v>
      </c>
      <c r="P238" s="78">
        <v>0</v>
      </c>
      <c r="Q238" s="78">
        <v>420</v>
      </c>
    </row>
    <row r="239" spans="14:17" x14ac:dyDescent="0.2">
      <c r="N239">
        <f t="shared" si="61"/>
        <v>173</v>
      </c>
      <c r="O239" s="78">
        <v>4</v>
      </c>
      <c r="P239" s="78">
        <v>0</v>
      </c>
      <c r="Q239" s="78">
        <v>420</v>
      </c>
    </row>
    <row r="240" spans="14:17" x14ac:dyDescent="0.2">
      <c r="N240">
        <f t="shared" si="61"/>
        <v>174</v>
      </c>
      <c r="O240" s="78">
        <v>5</v>
      </c>
      <c r="P240" s="78">
        <v>1</v>
      </c>
      <c r="Q240" s="78">
        <v>120</v>
      </c>
    </row>
    <row r="241" spans="14:17" x14ac:dyDescent="0.2">
      <c r="N241">
        <f t="shared" ref="N241:N252" si="62">N240+1</f>
        <v>175</v>
      </c>
      <c r="O241" s="78">
        <v>5</v>
      </c>
      <c r="P241" s="78">
        <v>1</v>
      </c>
      <c r="Q241" s="78">
        <v>120</v>
      </c>
    </row>
    <row r="242" spans="14:17" x14ac:dyDescent="0.2">
      <c r="N242">
        <f t="shared" si="62"/>
        <v>176</v>
      </c>
      <c r="O242" s="78">
        <v>5</v>
      </c>
      <c r="P242" s="78">
        <v>1</v>
      </c>
      <c r="Q242" s="78">
        <v>120</v>
      </c>
    </row>
    <row r="243" spans="14:17" x14ac:dyDescent="0.2">
      <c r="N243">
        <f t="shared" si="62"/>
        <v>177</v>
      </c>
      <c r="O243" s="78">
        <v>5</v>
      </c>
      <c r="P243" s="78">
        <v>1</v>
      </c>
      <c r="Q243" s="78">
        <v>120</v>
      </c>
    </row>
    <row r="244" spans="14:17" x14ac:dyDescent="0.2">
      <c r="N244">
        <f t="shared" si="62"/>
        <v>178</v>
      </c>
      <c r="O244" s="78">
        <v>5</v>
      </c>
      <c r="P244" s="78">
        <v>1</v>
      </c>
      <c r="Q244" s="78">
        <v>120</v>
      </c>
    </row>
    <row r="245" spans="14:17" x14ac:dyDescent="0.2">
      <c r="N245">
        <f t="shared" si="62"/>
        <v>179</v>
      </c>
      <c r="O245" s="78">
        <v>5</v>
      </c>
      <c r="P245" s="78">
        <v>1</v>
      </c>
      <c r="Q245" s="78">
        <v>120</v>
      </c>
    </row>
    <row r="246" spans="14:17" x14ac:dyDescent="0.2">
      <c r="N246">
        <f t="shared" si="62"/>
        <v>180</v>
      </c>
      <c r="O246" s="78">
        <v>5</v>
      </c>
      <c r="P246" s="78">
        <v>1</v>
      </c>
      <c r="Q246" s="78">
        <v>120</v>
      </c>
    </row>
    <row r="247" spans="14:17" x14ac:dyDescent="0.2">
      <c r="N247">
        <f t="shared" si="62"/>
        <v>181</v>
      </c>
      <c r="O247" s="78">
        <v>5</v>
      </c>
      <c r="P247" s="78">
        <v>1</v>
      </c>
      <c r="Q247" s="78">
        <v>120</v>
      </c>
    </row>
    <row r="248" spans="14:17" x14ac:dyDescent="0.2">
      <c r="N248">
        <f t="shared" si="62"/>
        <v>182</v>
      </c>
      <c r="O248" s="78">
        <v>5</v>
      </c>
      <c r="P248" s="78">
        <v>1</v>
      </c>
      <c r="Q248" s="78">
        <v>120</v>
      </c>
    </row>
    <row r="249" spans="14:17" x14ac:dyDescent="0.2">
      <c r="N249">
        <f t="shared" si="62"/>
        <v>183</v>
      </c>
      <c r="O249" s="78">
        <v>5</v>
      </c>
      <c r="P249" s="78">
        <v>1</v>
      </c>
      <c r="Q249" s="78">
        <v>120</v>
      </c>
    </row>
    <row r="250" spans="14:17" x14ac:dyDescent="0.2">
      <c r="N250">
        <f t="shared" si="62"/>
        <v>184</v>
      </c>
      <c r="O250" s="78">
        <v>5</v>
      </c>
      <c r="P250" s="78">
        <v>1</v>
      </c>
      <c r="Q250" s="78">
        <v>120</v>
      </c>
    </row>
    <row r="251" spans="14:17" x14ac:dyDescent="0.2">
      <c r="N251">
        <f t="shared" si="62"/>
        <v>185</v>
      </c>
      <c r="O251" s="78">
        <v>5</v>
      </c>
      <c r="P251" s="78">
        <v>1</v>
      </c>
      <c r="Q251" s="78">
        <v>120</v>
      </c>
    </row>
    <row r="252" spans="14:17" x14ac:dyDescent="0.2">
      <c r="N252">
        <f t="shared" si="62"/>
        <v>186</v>
      </c>
      <c r="O252" s="78">
        <v>5</v>
      </c>
      <c r="P252" s="78">
        <v>1</v>
      </c>
      <c r="Q252" s="78">
        <v>180</v>
      </c>
    </row>
    <row r="253" spans="14:17" x14ac:dyDescent="0.2">
      <c r="N253">
        <f>N252+1</f>
        <v>187</v>
      </c>
      <c r="O253" s="78">
        <v>5</v>
      </c>
      <c r="P253" s="78">
        <v>1</v>
      </c>
      <c r="Q253" s="78">
        <v>180</v>
      </c>
    </row>
    <row r="254" spans="14:17" x14ac:dyDescent="0.2">
      <c r="N254">
        <f>N253+1</f>
        <v>188</v>
      </c>
      <c r="O254" s="78">
        <v>5</v>
      </c>
      <c r="P254" s="78">
        <v>1</v>
      </c>
      <c r="Q254" s="78">
        <v>240</v>
      </c>
    </row>
    <row r="255" spans="14:17" x14ac:dyDescent="0.2">
      <c r="N255">
        <f t="shared" ref="N255:N318" si="63">N254+1</f>
        <v>189</v>
      </c>
      <c r="O255" s="78">
        <v>5</v>
      </c>
      <c r="P255" s="78">
        <v>1</v>
      </c>
      <c r="Q255" s="78">
        <v>240</v>
      </c>
    </row>
    <row r="256" spans="14:17" x14ac:dyDescent="0.2">
      <c r="N256">
        <f t="shared" si="63"/>
        <v>190</v>
      </c>
      <c r="O256" s="78">
        <v>5</v>
      </c>
      <c r="P256" s="78">
        <v>1</v>
      </c>
      <c r="Q256" s="78">
        <v>240</v>
      </c>
    </row>
    <row r="257" spans="14:17" x14ac:dyDescent="0.2">
      <c r="N257">
        <f t="shared" si="63"/>
        <v>191</v>
      </c>
      <c r="O257" s="78">
        <v>5</v>
      </c>
      <c r="P257" s="78">
        <v>1</v>
      </c>
      <c r="Q257" s="78">
        <v>300</v>
      </c>
    </row>
    <row r="258" spans="14:17" x14ac:dyDescent="0.2">
      <c r="N258">
        <f t="shared" si="63"/>
        <v>192</v>
      </c>
      <c r="O258" s="78">
        <v>5</v>
      </c>
      <c r="P258" s="78">
        <v>1</v>
      </c>
      <c r="Q258" s="78">
        <v>300</v>
      </c>
    </row>
    <row r="259" spans="14:17" x14ac:dyDescent="0.2">
      <c r="N259">
        <f t="shared" si="63"/>
        <v>193</v>
      </c>
      <c r="O259" s="78">
        <v>5</v>
      </c>
      <c r="P259" s="78">
        <v>1</v>
      </c>
      <c r="Q259" s="78">
        <v>300</v>
      </c>
    </row>
    <row r="260" spans="14:17" x14ac:dyDescent="0.2">
      <c r="N260">
        <f t="shared" si="63"/>
        <v>194</v>
      </c>
      <c r="O260" s="78">
        <v>5</v>
      </c>
      <c r="P260" s="78">
        <v>1</v>
      </c>
      <c r="Q260" s="78">
        <v>360</v>
      </c>
    </row>
    <row r="261" spans="14:17" x14ac:dyDescent="0.2">
      <c r="N261">
        <f t="shared" si="63"/>
        <v>195</v>
      </c>
      <c r="O261" s="78">
        <v>5</v>
      </c>
      <c r="P261" s="78">
        <v>1</v>
      </c>
      <c r="Q261" s="78">
        <v>360</v>
      </c>
    </row>
    <row r="262" spans="14:17" x14ac:dyDescent="0.2">
      <c r="N262">
        <f t="shared" si="63"/>
        <v>196</v>
      </c>
      <c r="O262" s="78">
        <v>5</v>
      </c>
      <c r="P262" s="78">
        <v>1</v>
      </c>
      <c r="Q262" s="78">
        <v>360</v>
      </c>
    </row>
    <row r="263" spans="14:17" x14ac:dyDescent="0.2">
      <c r="N263">
        <f t="shared" si="63"/>
        <v>197</v>
      </c>
      <c r="O263" s="78">
        <v>5</v>
      </c>
      <c r="P263" s="78">
        <v>1</v>
      </c>
      <c r="Q263" s="78">
        <v>360</v>
      </c>
    </row>
    <row r="264" spans="14:17" x14ac:dyDescent="0.2">
      <c r="N264">
        <f t="shared" si="63"/>
        <v>198</v>
      </c>
      <c r="O264" s="78">
        <v>5</v>
      </c>
      <c r="P264" s="78">
        <v>1</v>
      </c>
      <c r="Q264" s="78">
        <v>360</v>
      </c>
    </row>
    <row r="265" spans="14:17" x14ac:dyDescent="0.2">
      <c r="N265">
        <f t="shared" si="63"/>
        <v>199</v>
      </c>
      <c r="O265" s="78">
        <v>5</v>
      </c>
      <c r="P265" s="78">
        <v>1</v>
      </c>
      <c r="Q265" s="78">
        <v>420</v>
      </c>
    </row>
    <row r="266" spans="14:17" x14ac:dyDescent="0.2">
      <c r="N266">
        <f t="shared" si="63"/>
        <v>200</v>
      </c>
      <c r="O266" s="78">
        <v>5</v>
      </c>
      <c r="P266" s="78">
        <v>1</v>
      </c>
      <c r="Q266" s="78">
        <v>420</v>
      </c>
    </row>
    <row r="267" spans="14:17" x14ac:dyDescent="0.2">
      <c r="N267">
        <f t="shared" si="63"/>
        <v>201</v>
      </c>
      <c r="O267" s="78">
        <v>5</v>
      </c>
      <c r="P267" s="78">
        <v>0</v>
      </c>
      <c r="Q267" s="78">
        <v>60</v>
      </c>
    </row>
    <row r="268" spans="14:17" x14ac:dyDescent="0.2">
      <c r="N268">
        <f t="shared" si="63"/>
        <v>202</v>
      </c>
      <c r="O268" s="78">
        <v>5</v>
      </c>
      <c r="P268" s="78">
        <v>0</v>
      </c>
      <c r="Q268" s="78">
        <v>60</v>
      </c>
    </row>
    <row r="269" spans="14:17" x14ac:dyDescent="0.2">
      <c r="N269">
        <f t="shared" si="63"/>
        <v>203</v>
      </c>
      <c r="O269" s="78">
        <v>5</v>
      </c>
      <c r="P269" s="78">
        <v>0</v>
      </c>
      <c r="Q269" s="78">
        <v>120</v>
      </c>
    </row>
    <row r="270" spans="14:17" x14ac:dyDescent="0.2">
      <c r="N270">
        <f t="shared" si="63"/>
        <v>204</v>
      </c>
      <c r="O270" s="78">
        <v>5</v>
      </c>
      <c r="P270" s="78">
        <v>0</v>
      </c>
      <c r="Q270" s="78">
        <v>180</v>
      </c>
    </row>
    <row r="271" spans="14:17" x14ac:dyDescent="0.2">
      <c r="N271">
        <f t="shared" si="63"/>
        <v>205</v>
      </c>
      <c r="O271" s="78">
        <v>5</v>
      </c>
      <c r="P271" s="78">
        <v>0</v>
      </c>
      <c r="Q271" s="78">
        <v>420</v>
      </c>
    </row>
    <row r="272" spans="14:17" x14ac:dyDescent="0.2">
      <c r="N272">
        <f t="shared" si="63"/>
        <v>206</v>
      </c>
      <c r="O272" s="78">
        <v>5</v>
      </c>
      <c r="P272" s="78">
        <v>0</v>
      </c>
      <c r="Q272" s="78">
        <v>420</v>
      </c>
    </row>
    <row r="273" spans="14:17" x14ac:dyDescent="0.2">
      <c r="N273">
        <f t="shared" si="63"/>
        <v>207</v>
      </c>
      <c r="O273" s="78">
        <v>5</v>
      </c>
      <c r="P273" s="78">
        <v>0</v>
      </c>
      <c r="Q273" s="78">
        <v>420</v>
      </c>
    </row>
    <row r="274" spans="14:17" x14ac:dyDescent="0.2">
      <c r="N274">
        <f t="shared" si="63"/>
        <v>208</v>
      </c>
      <c r="O274" s="78">
        <v>5</v>
      </c>
      <c r="P274" s="78">
        <v>0</v>
      </c>
      <c r="Q274" s="78">
        <v>420</v>
      </c>
    </row>
    <row r="275" spans="14:17" x14ac:dyDescent="0.2">
      <c r="N275">
        <f t="shared" si="63"/>
        <v>209</v>
      </c>
      <c r="O275" s="78">
        <v>5</v>
      </c>
      <c r="P275" s="78">
        <v>0</v>
      </c>
      <c r="Q275" s="78">
        <v>420</v>
      </c>
    </row>
    <row r="276" spans="14:17" x14ac:dyDescent="0.2">
      <c r="N276">
        <f t="shared" si="63"/>
        <v>210</v>
      </c>
      <c r="O276" s="78">
        <v>5</v>
      </c>
      <c r="P276" s="78">
        <v>0</v>
      </c>
      <c r="Q276" s="78">
        <v>420</v>
      </c>
    </row>
    <row r="277" spans="14:17" x14ac:dyDescent="0.2">
      <c r="N277">
        <f t="shared" si="63"/>
        <v>211</v>
      </c>
      <c r="O277" s="78">
        <v>5</v>
      </c>
      <c r="P277" s="78">
        <v>0</v>
      </c>
      <c r="Q277" s="78">
        <v>420</v>
      </c>
    </row>
    <row r="278" spans="14:17" x14ac:dyDescent="0.2">
      <c r="N278">
        <f t="shared" si="63"/>
        <v>212</v>
      </c>
      <c r="O278" s="78">
        <v>5</v>
      </c>
      <c r="P278" s="78">
        <v>0</v>
      </c>
      <c r="Q278" s="78">
        <v>420</v>
      </c>
    </row>
    <row r="279" spans="14:17" x14ac:dyDescent="0.2">
      <c r="N279">
        <f t="shared" si="63"/>
        <v>213</v>
      </c>
      <c r="O279" s="78">
        <v>5</v>
      </c>
      <c r="P279" s="78">
        <v>0</v>
      </c>
      <c r="Q279" s="78">
        <v>420</v>
      </c>
    </row>
    <row r="280" spans="14:17" x14ac:dyDescent="0.2">
      <c r="N280">
        <f t="shared" si="63"/>
        <v>214</v>
      </c>
      <c r="O280" s="78">
        <v>5</v>
      </c>
      <c r="P280" s="78">
        <v>0</v>
      </c>
      <c r="Q280" s="78">
        <v>420</v>
      </c>
    </row>
    <row r="281" spans="14:17" x14ac:dyDescent="0.2">
      <c r="N281">
        <f t="shared" si="63"/>
        <v>215</v>
      </c>
      <c r="O281" s="78">
        <v>5</v>
      </c>
      <c r="P281" s="78">
        <v>0</v>
      </c>
      <c r="Q281" s="78">
        <v>420</v>
      </c>
    </row>
    <row r="282" spans="14:17" x14ac:dyDescent="0.2">
      <c r="N282">
        <f t="shared" si="63"/>
        <v>216</v>
      </c>
      <c r="O282" s="78">
        <v>6</v>
      </c>
      <c r="P282" s="78">
        <v>1</v>
      </c>
      <c r="Q282" s="78">
        <v>60</v>
      </c>
    </row>
    <row r="283" spans="14:17" x14ac:dyDescent="0.2">
      <c r="N283">
        <f t="shared" si="63"/>
        <v>217</v>
      </c>
      <c r="O283" s="78">
        <v>6</v>
      </c>
      <c r="P283" s="78">
        <v>1</v>
      </c>
      <c r="Q283" s="78">
        <v>60</v>
      </c>
    </row>
    <row r="284" spans="14:17" x14ac:dyDescent="0.2">
      <c r="N284">
        <f t="shared" si="63"/>
        <v>218</v>
      </c>
      <c r="O284" s="78">
        <v>6</v>
      </c>
      <c r="P284" s="78">
        <v>1</v>
      </c>
      <c r="Q284" s="78">
        <v>60</v>
      </c>
    </row>
    <row r="285" spans="14:17" x14ac:dyDescent="0.2">
      <c r="N285">
        <f t="shared" si="63"/>
        <v>219</v>
      </c>
      <c r="O285" s="78">
        <v>6</v>
      </c>
      <c r="P285" s="78">
        <v>1</v>
      </c>
      <c r="Q285" s="78">
        <v>60</v>
      </c>
    </row>
    <row r="286" spans="14:17" x14ac:dyDescent="0.2">
      <c r="N286">
        <f t="shared" si="63"/>
        <v>220</v>
      </c>
      <c r="O286" s="78">
        <v>6</v>
      </c>
      <c r="P286" s="78">
        <v>1</v>
      </c>
      <c r="Q286" s="78">
        <v>120</v>
      </c>
    </row>
    <row r="287" spans="14:17" x14ac:dyDescent="0.2">
      <c r="N287">
        <f t="shared" si="63"/>
        <v>221</v>
      </c>
      <c r="O287" s="78">
        <v>6</v>
      </c>
      <c r="P287" s="78">
        <v>1</v>
      </c>
      <c r="Q287" s="78">
        <v>120</v>
      </c>
    </row>
    <row r="288" spans="14:17" x14ac:dyDescent="0.2">
      <c r="N288">
        <f t="shared" si="63"/>
        <v>222</v>
      </c>
      <c r="O288" s="78">
        <v>6</v>
      </c>
      <c r="P288" s="78">
        <v>1</v>
      </c>
      <c r="Q288" s="78">
        <v>120</v>
      </c>
    </row>
    <row r="289" spans="14:17" x14ac:dyDescent="0.2">
      <c r="N289">
        <f t="shared" si="63"/>
        <v>223</v>
      </c>
      <c r="O289" s="78">
        <v>6</v>
      </c>
      <c r="P289" s="78">
        <v>1</v>
      </c>
      <c r="Q289" s="78">
        <v>120</v>
      </c>
    </row>
    <row r="290" spans="14:17" x14ac:dyDescent="0.2">
      <c r="N290">
        <f t="shared" si="63"/>
        <v>224</v>
      </c>
      <c r="O290" s="78">
        <v>6</v>
      </c>
      <c r="P290" s="78">
        <v>1</v>
      </c>
      <c r="Q290" s="78">
        <v>120</v>
      </c>
    </row>
    <row r="291" spans="14:17" x14ac:dyDescent="0.2">
      <c r="N291">
        <f t="shared" si="63"/>
        <v>225</v>
      </c>
      <c r="O291" s="78">
        <v>6</v>
      </c>
      <c r="P291" s="78">
        <v>1</v>
      </c>
      <c r="Q291" s="78">
        <v>120</v>
      </c>
    </row>
    <row r="292" spans="14:17" x14ac:dyDescent="0.2">
      <c r="N292">
        <f t="shared" si="63"/>
        <v>226</v>
      </c>
      <c r="O292" s="78">
        <v>6</v>
      </c>
      <c r="P292" s="78">
        <v>1</v>
      </c>
      <c r="Q292" s="78">
        <v>120</v>
      </c>
    </row>
    <row r="293" spans="14:17" x14ac:dyDescent="0.2">
      <c r="N293">
        <f t="shared" si="63"/>
        <v>227</v>
      </c>
      <c r="O293" s="78">
        <v>6</v>
      </c>
      <c r="P293" s="78">
        <v>1</v>
      </c>
      <c r="Q293" s="78">
        <v>120</v>
      </c>
    </row>
    <row r="294" spans="14:17" x14ac:dyDescent="0.2">
      <c r="N294">
        <f t="shared" si="63"/>
        <v>228</v>
      </c>
      <c r="O294" s="78">
        <v>6</v>
      </c>
      <c r="P294" s="78">
        <v>1</v>
      </c>
      <c r="Q294" s="78">
        <v>120</v>
      </c>
    </row>
    <row r="295" spans="14:17" x14ac:dyDescent="0.2">
      <c r="N295">
        <f t="shared" si="63"/>
        <v>229</v>
      </c>
      <c r="O295" s="78">
        <v>6</v>
      </c>
      <c r="P295" s="78">
        <v>1</v>
      </c>
      <c r="Q295" s="78">
        <v>120</v>
      </c>
    </row>
    <row r="296" spans="14:17" x14ac:dyDescent="0.2">
      <c r="N296">
        <f t="shared" si="63"/>
        <v>230</v>
      </c>
      <c r="O296">
        <v>6</v>
      </c>
      <c r="P296">
        <v>1</v>
      </c>
      <c r="Q296">
        <v>120</v>
      </c>
    </row>
    <row r="297" spans="14:17" x14ac:dyDescent="0.2">
      <c r="N297">
        <f t="shared" si="63"/>
        <v>231</v>
      </c>
      <c r="O297">
        <v>6</v>
      </c>
      <c r="P297">
        <v>1</v>
      </c>
      <c r="Q297">
        <v>120</v>
      </c>
    </row>
    <row r="298" spans="14:17" x14ac:dyDescent="0.2">
      <c r="N298">
        <f t="shared" si="63"/>
        <v>232</v>
      </c>
      <c r="O298">
        <v>6</v>
      </c>
      <c r="P298">
        <v>1</v>
      </c>
      <c r="Q298">
        <v>120</v>
      </c>
    </row>
    <row r="299" spans="14:17" x14ac:dyDescent="0.2">
      <c r="N299">
        <f t="shared" si="63"/>
        <v>233</v>
      </c>
      <c r="O299">
        <v>6</v>
      </c>
      <c r="P299">
        <v>1</v>
      </c>
      <c r="Q299">
        <v>120</v>
      </c>
    </row>
    <row r="300" spans="14:17" x14ac:dyDescent="0.2">
      <c r="N300">
        <f t="shared" si="63"/>
        <v>234</v>
      </c>
      <c r="O300">
        <v>6</v>
      </c>
      <c r="P300">
        <v>1</v>
      </c>
      <c r="Q300">
        <v>180</v>
      </c>
    </row>
    <row r="301" spans="14:17" x14ac:dyDescent="0.2">
      <c r="N301">
        <f t="shared" si="63"/>
        <v>235</v>
      </c>
      <c r="O301">
        <v>6</v>
      </c>
      <c r="P301">
        <v>1</v>
      </c>
      <c r="Q301">
        <v>180</v>
      </c>
    </row>
    <row r="302" spans="14:17" x14ac:dyDescent="0.2">
      <c r="N302">
        <f t="shared" si="63"/>
        <v>236</v>
      </c>
      <c r="O302">
        <v>6</v>
      </c>
      <c r="P302">
        <v>1</v>
      </c>
      <c r="Q302">
        <v>180</v>
      </c>
    </row>
    <row r="303" spans="14:17" x14ac:dyDescent="0.2">
      <c r="N303">
        <f t="shared" si="63"/>
        <v>237</v>
      </c>
      <c r="O303">
        <v>6</v>
      </c>
      <c r="P303">
        <v>1</v>
      </c>
      <c r="Q303">
        <v>180</v>
      </c>
    </row>
    <row r="304" spans="14:17" x14ac:dyDescent="0.2">
      <c r="N304">
        <f t="shared" si="63"/>
        <v>238</v>
      </c>
      <c r="O304">
        <v>6</v>
      </c>
      <c r="P304">
        <v>1</v>
      </c>
      <c r="Q304">
        <v>180</v>
      </c>
    </row>
    <row r="305" spans="14:17" x14ac:dyDescent="0.2">
      <c r="N305">
        <f t="shared" si="63"/>
        <v>239</v>
      </c>
      <c r="O305">
        <v>6</v>
      </c>
      <c r="P305">
        <v>1</v>
      </c>
      <c r="Q305">
        <v>180</v>
      </c>
    </row>
    <row r="306" spans="14:17" x14ac:dyDescent="0.2">
      <c r="N306">
        <f t="shared" si="63"/>
        <v>240</v>
      </c>
      <c r="O306">
        <v>6</v>
      </c>
      <c r="P306">
        <v>1</v>
      </c>
      <c r="Q306">
        <v>180</v>
      </c>
    </row>
    <row r="307" spans="14:17" x14ac:dyDescent="0.2">
      <c r="N307">
        <f t="shared" si="63"/>
        <v>241</v>
      </c>
      <c r="O307">
        <v>6</v>
      </c>
      <c r="P307">
        <v>1</v>
      </c>
      <c r="Q307">
        <v>240</v>
      </c>
    </row>
    <row r="308" spans="14:17" x14ac:dyDescent="0.2">
      <c r="N308">
        <f t="shared" si="63"/>
        <v>242</v>
      </c>
      <c r="O308">
        <v>6</v>
      </c>
      <c r="P308">
        <v>1</v>
      </c>
      <c r="Q308">
        <v>240</v>
      </c>
    </row>
    <row r="309" spans="14:17" x14ac:dyDescent="0.2">
      <c r="N309">
        <f t="shared" si="63"/>
        <v>243</v>
      </c>
      <c r="O309">
        <v>6</v>
      </c>
      <c r="P309">
        <v>1</v>
      </c>
      <c r="Q309">
        <v>240</v>
      </c>
    </row>
    <row r="310" spans="14:17" x14ac:dyDescent="0.2">
      <c r="N310">
        <f t="shared" si="63"/>
        <v>244</v>
      </c>
      <c r="O310">
        <v>6</v>
      </c>
      <c r="P310">
        <v>1</v>
      </c>
      <c r="Q310">
        <v>300</v>
      </c>
    </row>
    <row r="311" spans="14:17" x14ac:dyDescent="0.2">
      <c r="N311">
        <f t="shared" si="63"/>
        <v>245</v>
      </c>
      <c r="O311">
        <v>6</v>
      </c>
      <c r="P311">
        <v>1</v>
      </c>
      <c r="Q311">
        <v>300</v>
      </c>
    </row>
    <row r="312" spans="14:17" x14ac:dyDescent="0.2">
      <c r="N312">
        <f t="shared" si="63"/>
        <v>246</v>
      </c>
      <c r="O312">
        <v>6</v>
      </c>
      <c r="P312">
        <v>1</v>
      </c>
      <c r="Q312">
        <v>300</v>
      </c>
    </row>
    <row r="313" spans="14:17" x14ac:dyDescent="0.2">
      <c r="N313">
        <f t="shared" si="63"/>
        <v>247</v>
      </c>
      <c r="O313">
        <v>6</v>
      </c>
      <c r="P313">
        <v>1</v>
      </c>
      <c r="Q313">
        <v>300</v>
      </c>
    </row>
    <row r="314" spans="14:17" x14ac:dyDescent="0.2">
      <c r="N314">
        <f t="shared" si="63"/>
        <v>248</v>
      </c>
      <c r="O314">
        <v>6</v>
      </c>
      <c r="P314">
        <v>1</v>
      </c>
      <c r="Q314">
        <v>300</v>
      </c>
    </row>
    <row r="315" spans="14:17" x14ac:dyDescent="0.2">
      <c r="N315">
        <f t="shared" si="63"/>
        <v>249</v>
      </c>
      <c r="O315">
        <v>6</v>
      </c>
      <c r="P315">
        <v>1</v>
      </c>
      <c r="Q315">
        <v>360</v>
      </c>
    </row>
    <row r="316" spans="14:17" x14ac:dyDescent="0.2">
      <c r="N316">
        <f t="shared" si="63"/>
        <v>250</v>
      </c>
      <c r="O316">
        <v>6</v>
      </c>
      <c r="P316">
        <v>1</v>
      </c>
      <c r="Q316">
        <v>360</v>
      </c>
    </row>
    <row r="317" spans="14:17" x14ac:dyDescent="0.2">
      <c r="N317">
        <f t="shared" si="63"/>
        <v>251</v>
      </c>
      <c r="O317">
        <v>6</v>
      </c>
      <c r="P317">
        <v>1</v>
      </c>
      <c r="Q317">
        <v>360</v>
      </c>
    </row>
    <row r="318" spans="14:17" x14ac:dyDescent="0.2">
      <c r="N318">
        <f t="shared" si="63"/>
        <v>252</v>
      </c>
      <c r="O318">
        <v>6</v>
      </c>
      <c r="P318">
        <v>1</v>
      </c>
      <c r="Q318">
        <v>360</v>
      </c>
    </row>
    <row r="319" spans="14:17" x14ac:dyDescent="0.2">
      <c r="N319">
        <f t="shared" ref="N319:N331" si="64">N318+1</f>
        <v>253</v>
      </c>
      <c r="O319">
        <v>6</v>
      </c>
      <c r="P319">
        <v>1</v>
      </c>
      <c r="Q319">
        <v>420</v>
      </c>
    </row>
    <row r="320" spans="14:17" x14ac:dyDescent="0.2">
      <c r="N320">
        <f t="shared" si="64"/>
        <v>254</v>
      </c>
      <c r="O320">
        <v>6</v>
      </c>
      <c r="P320">
        <v>1</v>
      </c>
      <c r="Q320">
        <v>420</v>
      </c>
    </row>
    <row r="321" spans="14:17" x14ac:dyDescent="0.2">
      <c r="N321">
        <f t="shared" si="64"/>
        <v>255</v>
      </c>
      <c r="O321">
        <v>6</v>
      </c>
      <c r="P321">
        <v>0</v>
      </c>
      <c r="Q321">
        <v>60</v>
      </c>
    </row>
    <row r="322" spans="14:17" x14ac:dyDescent="0.2">
      <c r="N322">
        <f t="shared" si="64"/>
        <v>256</v>
      </c>
      <c r="O322">
        <v>6</v>
      </c>
      <c r="P322">
        <v>0</v>
      </c>
      <c r="Q322">
        <v>60</v>
      </c>
    </row>
    <row r="323" spans="14:17" x14ac:dyDescent="0.2">
      <c r="N323">
        <f t="shared" si="64"/>
        <v>257</v>
      </c>
      <c r="O323">
        <v>6</v>
      </c>
      <c r="P323">
        <v>0</v>
      </c>
      <c r="Q323">
        <v>120</v>
      </c>
    </row>
    <row r="324" spans="14:17" x14ac:dyDescent="0.2">
      <c r="N324">
        <f t="shared" si="64"/>
        <v>258</v>
      </c>
      <c r="O324">
        <v>6</v>
      </c>
      <c r="P324">
        <v>0</v>
      </c>
      <c r="Q324">
        <v>420</v>
      </c>
    </row>
    <row r="325" spans="14:17" x14ac:dyDescent="0.2">
      <c r="N325">
        <f t="shared" si="64"/>
        <v>259</v>
      </c>
      <c r="O325">
        <v>6</v>
      </c>
      <c r="P325">
        <v>0</v>
      </c>
      <c r="Q325">
        <v>420</v>
      </c>
    </row>
    <row r="326" spans="14:17" x14ac:dyDescent="0.2">
      <c r="N326">
        <f t="shared" si="64"/>
        <v>260</v>
      </c>
      <c r="O326">
        <v>6</v>
      </c>
      <c r="P326">
        <v>0</v>
      </c>
      <c r="Q326">
        <v>420</v>
      </c>
    </row>
    <row r="327" spans="14:17" x14ac:dyDescent="0.2">
      <c r="N327">
        <f t="shared" si="64"/>
        <v>261</v>
      </c>
      <c r="O327">
        <v>6</v>
      </c>
      <c r="P327">
        <v>0</v>
      </c>
      <c r="Q327">
        <v>420</v>
      </c>
    </row>
    <row r="328" spans="14:17" x14ac:dyDescent="0.2">
      <c r="N328">
        <f t="shared" si="64"/>
        <v>262</v>
      </c>
      <c r="O328">
        <v>6</v>
      </c>
      <c r="P328">
        <v>0</v>
      </c>
      <c r="Q328">
        <v>420</v>
      </c>
    </row>
    <row r="329" spans="14:17" x14ac:dyDescent="0.2">
      <c r="N329">
        <f t="shared" si="64"/>
        <v>263</v>
      </c>
      <c r="O329">
        <v>6</v>
      </c>
      <c r="P329">
        <v>0</v>
      </c>
      <c r="Q329">
        <v>420</v>
      </c>
    </row>
    <row r="330" spans="14:17" x14ac:dyDescent="0.2">
      <c r="N330">
        <f t="shared" si="64"/>
        <v>264</v>
      </c>
      <c r="O330">
        <v>6</v>
      </c>
      <c r="P330">
        <v>0</v>
      </c>
      <c r="Q330">
        <v>420</v>
      </c>
    </row>
    <row r="331" spans="14:17" x14ac:dyDescent="0.2">
      <c r="N331">
        <f t="shared" si="64"/>
        <v>265</v>
      </c>
      <c r="O331">
        <v>6</v>
      </c>
      <c r="P331">
        <v>0</v>
      </c>
      <c r="Q331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showRuler="0" workbookViewId="0">
      <selection activeCell="F63" sqref="F63"/>
    </sheetView>
  </sheetViews>
  <sheetFormatPr baseColWidth="10" defaultRowHeight="16" x14ac:dyDescent="0.2"/>
  <cols>
    <col min="2" max="2" width="19.83203125" customWidth="1"/>
    <col min="3" max="3" width="13" customWidth="1"/>
    <col min="4" max="4" width="15.1640625" customWidth="1"/>
    <col min="5" max="5" width="20.6640625" customWidth="1"/>
    <col min="6" max="6" width="20.5" customWidth="1"/>
    <col min="8" max="8" width="18.83203125" customWidth="1"/>
    <col min="10" max="10" width="13.33203125" customWidth="1"/>
    <col min="11" max="11" width="15.1640625" customWidth="1"/>
    <col min="12" max="12" width="20.1640625" customWidth="1"/>
  </cols>
  <sheetData>
    <row r="1" spans="1:12" x14ac:dyDescent="0.2">
      <c r="A1" s="35" t="s">
        <v>44</v>
      </c>
      <c r="B1" s="35"/>
      <c r="C1" s="35"/>
    </row>
    <row r="2" spans="1:12" x14ac:dyDescent="0.2">
      <c r="A2" s="34" t="s">
        <v>43</v>
      </c>
      <c r="B2" s="30"/>
      <c r="E2" s="27"/>
      <c r="H2" s="33" t="s">
        <v>42</v>
      </c>
    </row>
    <row r="3" spans="1:12" x14ac:dyDescent="0.2">
      <c r="A3" t="s">
        <v>41</v>
      </c>
      <c r="H3" t="s">
        <v>41</v>
      </c>
    </row>
    <row r="4" spans="1:12" x14ac:dyDescent="0.2">
      <c r="A4" t="s">
        <v>38</v>
      </c>
      <c r="B4" t="s">
        <v>33</v>
      </c>
      <c r="C4" s="30" t="s">
        <v>19</v>
      </c>
      <c r="D4" t="s">
        <v>30</v>
      </c>
      <c r="E4" s="30" t="s">
        <v>28</v>
      </c>
      <c r="H4" t="s">
        <v>38</v>
      </c>
      <c r="I4" t="s">
        <v>33</v>
      </c>
      <c r="J4" s="30" t="s">
        <v>19</v>
      </c>
      <c r="K4" t="s">
        <v>30</v>
      </c>
      <c r="L4" s="30" t="s">
        <v>28</v>
      </c>
    </row>
    <row r="5" spans="1:12" x14ac:dyDescent="0.2">
      <c r="A5">
        <v>1</v>
      </c>
      <c r="B5">
        <v>44</v>
      </c>
      <c r="C5">
        <v>17</v>
      </c>
      <c r="D5">
        <v>49</v>
      </c>
      <c r="E5">
        <v>0</v>
      </c>
      <c r="H5">
        <v>1</v>
      </c>
      <c r="I5">
        <f>B5*6</f>
        <v>264</v>
      </c>
      <c r="J5">
        <f>C5*6</f>
        <v>102</v>
      </c>
      <c r="K5">
        <f>D5*6</f>
        <v>294</v>
      </c>
      <c r="L5">
        <f>E5*6</f>
        <v>0</v>
      </c>
    </row>
    <row r="6" spans="1:12" x14ac:dyDescent="0.2">
      <c r="A6">
        <v>2</v>
      </c>
      <c r="B6">
        <v>47</v>
      </c>
      <c r="C6">
        <v>28</v>
      </c>
      <c r="D6">
        <v>46</v>
      </c>
      <c r="E6">
        <v>31</v>
      </c>
      <c r="H6">
        <v>2</v>
      </c>
      <c r="I6">
        <f>B6*6</f>
        <v>282</v>
      </c>
      <c r="J6">
        <f>C6*6</f>
        <v>168</v>
      </c>
      <c r="K6">
        <f>D6*6</f>
        <v>276</v>
      </c>
      <c r="L6">
        <f>E6*6</f>
        <v>186</v>
      </c>
    </row>
    <row r="7" spans="1:12" x14ac:dyDescent="0.2">
      <c r="A7">
        <v>3</v>
      </c>
      <c r="B7">
        <v>39</v>
      </c>
      <c r="C7">
        <v>0</v>
      </c>
      <c r="E7">
        <v>0</v>
      </c>
      <c r="H7">
        <v>3</v>
      </c>
      <c r="I7">
        <f>B7*6</f>
        <v>234</v>
      </c>
      <c r="J7">
        <f>C7*6</f>
        <v>0</v>
      </c>
      <c r="L7">
        <f>E7*6</f>
        <v>0</v>
      </c>
    </row>
    <row r="8" spans="1:12" x14ac:dyDescent="0.2">
      <c r="A8">
        <v>4</v>
      </c>
      <c r="B8">
        <v>48</v>
      </c>
      <c r="C8">
        <v>0</v>
      </c>
      <c r="E8">
        <v>0</v>
      </c>
      <c r="H8">
        <v>4</v>
      </c>
      <c r="I8">
        <f>B8*6</f>
        <v>288</v>
      </c>
      <c r="J8">
        <f>C8*6</f>
        <v>0</v>
      </c>
      <c r="L8">
        <f>E8*6</f>
        <v>0</v>
      </c>
    </row>
    <row r="9" spans="1:12" x14ac:dyDescent="0.2">
      <c r="A9">
        <v>5</v>
      </c>
      <c r="B9">
        <v>43</v>
      </c>
      <c r="C9">
        <v>4</v>
      </c>
      <c r="E9">
        <v>0</v>
      </c>
      <c r="H9">
        <v>5</v>
      </c>
      <c r="I9">
        <f>B9*6</f>
        <v>258</v>
      </c>
      <c r="J9">
        <f>C9*6</f>
        <v>24</v>
      </c>
      <c r="L9">
        <f>E9*6</f>
        <v>0</v>
      </c>
    </row>
    <row r="10" spans="1:12" x14ac:dyDescent="0.2">
      <c r="A10">
        <v>6</v>
      </c>
      <c r="B10">
        <v>45</v>
      </c>
      <c r="C10">
        <v>9</v>
      </c>
      <c r="E10">
        <v>23</v>
      </c>
      <c r="H10">
        <v>6</v>
      </c>
      <c r="I10">
        <f>B10*6</f>
        <v>270</v>
      </c>
      <c r="J10">
        <f>C10*6</f>
        <v>54</v>
      </c>
      <c r="L10">
        <f>E10*6</f>
        <v>138</v>
      </c>
    </row>
    <row r="11" spans="1:12" x14ac:dyDescent="0.2">
      <c r="A11">
        <v>7</v>
      </c>
      <c r="B11">
        <v>36</v>
      </c>
      <c r="C11">
        <v>0</v>
      </c>
      <c r="E11">
        <v>6</v>
      </c>
      <c r="H11">
        <v>7</v>
      </c>
      <c r="I11">
        <f>B11*6</f>
        <v>216</v>
      </c>
      <c r="J11">
        <f>C11*6</f>
        <v>0</v>
      </c>
      <c r="L11">
        <f>E11*6</f>
        <v>36</v>
      </c>
    </row>
    <row r="12" spans="1:12" x14ac:dyDescent="0.2">
      <c r="A12">
        <v>8</v>
      </c>
      <c r="B12">
        <v>43</v>
      </c>
      <c r="C12">
        <v>27</v>
      </c>
      <c r="E12">
        <v>11</v>
      </c>
      <c r="H12">
        <v>8</v>
      </c>
      <c r="I12">
        <f>B12*6</f>
        <v>258</v>
      </c>
      <c r="J12">
        <f>C12*6</f>
        <v>162</v>
      </c>
      <c r="L12">
        <f>E12*6</f>
        <v>66</v>
      </c>
    </row>
    <row r="13" spans="1:12" x14ac:dyDescent="0.2">
      <c r="A13">
        <v>9</v>
      </c>
      <c r="B13">
        <v>41</v>
      </c>
      <c r="C13">
        <v>12</v>
      </c>
      <c r="E13">
        <v>0</v>
      </c>
      <c r="H13">
        <v>9</v>
      </c>
      <c r="I13">
        <f>B13*6</f>
        <v>246</v>
      </c>
      <c r="J13">
        <f>C13*6</f>
        <v>72</v>
      </c>
      <c r="L13">
        <f>E13*6</f>
        <v>0</v>
      </c>
    </row>
    <row r="14" spans="1:12" x14ac:dyDescent="0.2">
      <c r="A14">
        <v>10</v>
      </c>
      <c r="B14">
        <v>46</v>
      </c>
      <c r="C14">
        <v>0</v>
      </c>
      <c r="E14">
        <v>0</v>
      </c>
      <c r="H14">
        <v>10</v>
      </c>
      <c r="I14">
        <f>B14*6</f>
        <v>276</v>
      </c>
      <c r="J14">
        <f>C14*6</f>
        <v>0</v>
      </c>
      <c r="L14">
        <f>E14*6</f>
        <v>0</v>
      </c>
    </row>
    <row r="16" spans="1:12" x14ac:dyDescent="0.2">
      <c r="A16" t="s">
        <v>40</v>
      </c>
      <c r="H16" t="s">
        <v>40</v>
      </c>
    </row>
    <row r="17" spans="1:12" x14ac:dyDescent="0.2">
      <c r="A17" t="s">
        <v>38</v>
      </c>
      <c r="H17" t="s">
        <v>38</v>
      </c>
    </row>
    <row r="18" spans="1:12" x14ac:dyDescent="0.2">
      <c r="A18">
        <v>1</v>
      </c>
      <c r="B18">
        <v>49</v>
      </c>
      <c r="C18">
        <v>20</v>
      </c>
      <c r="D18">
        <v>50</v>
      </c>
      <c r="E18">
        <v>15</v>
      </c>
      <c r="H18">
        <v>1</v>
      </c>
      <c r="I18">
        <f>B18*6</f>
        <v>294</v>
      </c>
      <c r="J18">
        <f>C18*6</f>
        <v>120</v>
      </c>
      <c r="K18">
        <f>D18*6</f>
        <v>300</v>
      </c>
      <c r="L18">
        <f>E18*6</f>
        <v>90</v>
      </c>
    </row>
    <row r="19" spans="1:12" x14ac:dyDescent="0.2">
      <c r="A19">
        <v>2</v>
      </c>
      <c r="B19">
        <v>53</v>
      </c>
      <c r="C19">
        <v>0</v>
      </c>
      <c r="D19">
        <v>50</v>
      </c>
      <c r="E19">
        <v>33</v>
      </c>
      <c r="H19">
        <v>2</v>
      </c>
      <c r="I19">
        <f>B19*6</f>
        <v>318</v>
      </c>
      <c r="J19">
        <f>C19*6</f>
        <v>0</v>
      </c>
      <c r="K19">
        <f>D19*6</f>
        <v>300</v>
      </c>
      <c r="L19">
        <f>E19*6</f>
        <v>198</v>
      </c>
    </row>
    <row r="20" spans="1:12" x14ac:dyDescent="0.2">
      <c r="A20">
        <v>3</v>
      </c>
      <c r="B20">
        <v>50</v>
      </c>
      <c r="C20">
        <v>20</v>
      </c>
      <c r="D20">
        <v>47</v>
      </c>
      <c r="E20">
        <v>0</v>
      </c>
      <c r="H20">
        <v>3</v>
      </c>
      <c r="I20">
        <f>B20*6</f>
        <v>300</v>
      </c>
      <c r="J20">
        <f>C20*6</f>
        <v>120</v>
      </c>
      <c r="K20">
        <f>D20*6</f>
        <v>282</v>
      </c>
      <c r="L20">
        <f>E20*6</f>
        <v>0</v>
      </c>
    </row>
    <row r="21" spans="1:12" x14ac:dyDescent="0.2">
      <c r="A21">
        <v>4</v>
      </c>
      <c r="B21">
        <v>28</v>
      </c>
      <c r="C21">
        <v>0</v>
      </c>
      <c r="D21">
        <v>43</v>
      </c>
      <c r="E21">
        <v>0</v>
      </c>
      <c r="H21">
        <v>4</v>
      </c>
      <c r="I21">
        <f>B21*6</f>
        <v>168</v>
      </c>
      <c r="J21">
        <f>C21*6</f>
        <v>0</v>
      </c>
      <c r="K21">
        <f>D21*6</f>
        <v>258</v>
      </c>
      <c r="L21">
        <f>E21*6</f>
        <v>0</v>
      </c>
    </row>
    <row r="22" spans="1:12" x14ac:dyDescent="0.2">
      <c r="A22">
        <v>5</v>
      </c>
      <c r="B22">
        <v>48</v>
      </c>
      <c r="C22">
        <v>27</v>
      </c>
      <c r="D22">
        <v>51</v>
      </c>
      <c r="E22">
        <v>11</v>
      </c>
      <c r="H22">
        <v>5</v>
      </c>
      <c r="I22">
        <f>B22*6</f>
        <v>288</v>
      </c>
      <c r="J22">
        <f>C22*6</f>
        <v>162</v>
      </c>
      <c r="K22">
        <f>D22*6</f>
        <v>306</v>
      </c>
      <c r="L22">
        <f>E22*6</f>
        <v>66</v>
      </c>
    </row>
    <row r="23" spans="1:12" x14ac:dyDescent="0.2">
      <c r="A23">
        <v>6</v>
      </c>
      <c r="B23">
        <v>40</v>
      </c>
      <c r="C23">
        <v>27</v>
      </c>
      <c r="D23">
        <v>52</v>
      </c>
      <c r="E23">
        <v>10</v>
      </c>
      <c r="H23">
        <v>6</v>
      </c>
      <c r="I23">
        <f>B23*6</f>
        <v>240</v>
      </c>
      <c r="J23">
        <f>C23*6</f>
        <v>162</v>
      </c>
      <c r="K23">
        <f>D23*6</f>
        <v>312</v>
      </c>
      <c r="L23">
        <f>E23*6</f>
        <v>60</v>
      </c>
    </row>
    <row r="24" spans="1:12" x14ac:dyDescent="0.2">
      <c r="A24">
        <v>7</v>
      </c>
      <c r="B24">
        <v>41</v>
      </c>
      <c r="C24">
        <v>5</v>
      </c>
      <c r="E24">
        <v>22</v>
      </c>
      <c r="H24">
        <v>7</v>
      </c>
      <c r="I24">
        <f>B24*6</f>
        <v>246</v>
      </c>
      <c r="J24">
        <f>C24*6</f>
        <v>30</v>
      </c>
      <c r="L24">
        <f>E24*6</f>
        <v>132</v>
      </c>
    </row>
    <row r="25" spans="1:12" x14ac:dyDescent="0.2">
      <c r="A25">
        <v>8</v>
      </c>
      <c r="B25">
        <v>40</v>
      </c>
      <c r="C25">
        <v>0</v>
      </c>
      <c r="E25">
        <v>28</v>
      </c>
      <c r="H25">
        <v>8</v>
      </c>
      <c r="I25">
        <f>B25*6</f>
        <v>240</v>
      </c>
      <c r="J25">
        <f>C25*6</f>
        <v>0</v>
      </c>
      <c r="L25">
        <f>E25*6</f>
        <v>168</v>
      </c>
    </row>
    <row r="26" spans="1:12" x14ac:dyDescent="0.2">
      <c r="A26">
        <v>9</v>
      </c>
      <c r="B26">
        <v>42</v>
      </c>
      <c r="C26">
        <v>0</v>
      </c>
      <c r="E26">
        <v>0</v>
      </c>
      <c r="H26">
        <v>9</v>
      </c>
      <c r="I26">
        <f>B26*6</f>
        <v>252</v>
      </c>
      <c r="J26">
        <f>C26*6</f>
        <v>0</v>
      </c>
      <c r="L26">
        <f>E26*6</f>
        <v>0</v>
      </c>
    </row>
    <row r="27" spans="1:12" x14ac:dyDescent="0.2">
      <c r="A27">
        <v>10</v>
      </c>
      <c r="B27">
        <v>42</v>
      </c>
      <c r="C27">
        <v>0</v>
      </c>
      <c r="E27">
        <v>9</v>
      </c>
      <c r="H27">
        <v>10</v>
      </c>
      <c r="I27">
        <f>B27*6</f>
        <v>252</v>
      </c>
      <c r="J27">
        <f>C27*6</f>
        <v>0</v>
      </c>
      <c r="L27">
        <f>E27*6</f>
        <v>54</v>
      </c>
    </row>
    <row r="28" spans="1:12" x14ac:dyDescent="0.2">
      <c r="A28">
        <v>11</v>
      </c>
      <c r="B28">
        <v>46</v>
      </c>
      <c r="C28">
        <v>9</v>
      </c>
      <c r="E28">
        <v>0</v>
      </c>
      <c r="H28">
        <v>11</v>
      </c>
      <c r="I28">
        <f>B28*6</f>
        <v>276</v>
      </c>
      <c r="J28">
        <f>C28*6</f>
        <v>54</v>
      </c>
      <c r="L28">
        <f>E28*6</f>
        <v>0</v>
      </c>
    </row>
    <row r="29" spans="1:12" x14ac:dyDescent="0.2">
      <c r="A29">
        <v>12</v>
      </c>
      <c r="B29">
        <v>42</v>
      </c>
      <c r="C29">
        <v>12</v>
      </c>
      <c r="E29">
        <v>3</v>
      </c>
      <c r="H29">
        <v>12</v>
      </c>
      <c r="I29">
        <f>B29*6</f>
        <v>252</v>
      </c>
      <c r="J29">
        <f>C29*6</f>
        <v>72</v>
      </c>
      <c r="L29">
        <f>E29*6</f>
        <v>18</v>
      </c>
    </row>
    <row r="30" spans="1:12" x14ac:dyDescent="0.2">
      <c r="A30">
        <v>13</v>
      </c>
      <c r="B30">
        <v>42</v>
      </c>
      <c r="C30">
        <v>0</v>
      </c>
      <c r="E30">
        <v>0</v>
      </c>
      <c r="H30">
        <v>13</v>
      </c>
      <c r="I30">
        <f>B30*6</f>
        <v>252</v>
      </c>
      <c r="J30">
        <f>C30*6</f>
        <v>0</v>
      </c>
      <c r="L30">
        <f>E30*6</f>
        <v>0</v>
      </c>
    </row>
    <row r="32" spans="1:12" x14ac:dyDescent="0.2">
      <c r="A32" t="s">
        <v>39</v>
      </c>
      <c r="H32" t="s">
        <v>39</v>
      </c>
    </row>
    <row r="33" spans="1:12" x14ac:dyDescent="0.2">
      <c r="A33" t="s">
        <v>38</v>
      </c>
      <c r="H33" t="s">
        <v>38</v>
      </c>
    </row>
    <row r="34" spans="1:12" x14ac:dyDescent="0.2">
      <c r="A34">
        <v>1</v>
      </c>
      <c r="B34">
        <v>53</v>
      </c>
      <c r="C34">
        <v>36</v>
      </c>
      <c r="D34">
        <v>47</v>
      </c>
      <c r="E34">
        <v>5</v>
      </c>
      <c r="H34">
        <v>1</v>
      </c>
      <c r="I34">
        <f>B34*6</f>
        <v>318</v>
      </c>
      <c r="J34">
        <f>C34*6</f>
        <v>216</v>
      </c>
      <c r="K34">
        <f>D34*6</f>
        <v>282</v>
      </c>
      <c r="L34">
        <f>E34*6</f>
        <v>30</v>
      </c>
    </row>
    <row r="35" spans="1:12" x14ac:dyDescent="0.2">
      <c r="A35">
        <v>2</v>
      </c>
      <c r="B35">
        <v>50</v>
      </c>
      <c r="C35">
        <v>11</v>
      </c>
      <c r="D35">
        <v>48</v>
      </c>
      <c r="E35">
        <v>0</v>
      </c>
      <c r="H35">
        <v>2</v>
      </c>
      <c r="I35">
        <f>B35*6</f>
        <v>300</v>
      </c>
      <c r="J35">
        <f>C35*6</f>
        <v>66</v>
      </c>
      <c r="K35">
        <f>D35*6</f>
        <v>288</v>
      </c>
      <c r="L35">
        <f>E35*6</f>
        <v>0</v>
      </c>
    </row>
    <row r="36" spans="1:12" x14ac:dyDescent="0.2">
      <c r="A36">
        <v>3</v>
      </c>
      <c r="B36">
        <v>50</v>
      </c>
      <c r="C36">
        <v>24</v>
      </c>
      <c r="D36">
        <v>46</v>
      </c>
      <c r="E36">
        <v>0</v>
      </c>
      <c r="H36">
        <v>3</v>
      </c>
      <c r="I36">
        <f>B36*6</f>
        <v>300</v>
      </c>
      <c r="J36">
        <f>C36*6</f>
        <v>144</v>
      </c>
      <c r="K36">
        <f>D36*6</f>
        <v>276</v>
      </c>
      <c r="L36">
        <f>E36*6</f>
        <v>0</v>
      </c>
    </row>
    <row r="37" spans="1:12" x14ac:dyDescent="0.2">
      <c r="A37">
        <v>4</v>
      </c>
      <c r="B37">
        <v>51</v>
      </c>
      <c r="C37">
        <v>4</v>
      </c>
      <c r="D37">
        <v>44</v>
      </c>
      <c r="E37">
        <v>0</v>
      </c>
      <c r="H37">
        <v>4</v>
      </c>
      <c r="I37">
        <f>B37*6</f>
        <v>306</v>
      </c>
      <c r="J37">
        <f>C37*6</f>
        <v>24</v>
      </c>
      <c r="K37">
        <f>D37*6</f>
        <v>264</v>
      </c>
      <c r="L37">
        <f>E37*6</f>
        <v>0</v>
      </c>
    </row>
    <row r="38" spans="1:12" x14ac:dyDescent="0.2">
      <c r="A38">
        <v>5</v>
      </c>
      <c r="B38">
        <v>49</v>
      </c>
      <c r="C38">
        <v>0</v>
      </c>
      <c r="D38">
        <v>47</v>
      </c>
      <c r="E38">
        <v>0</v>
      </c>
      <c r="H38">
        <v>5</v>
      </c>
      <c r="I38">
        <f>B38*6</f>
        <v>294</v>
      </c>
      <c r="J38">
        <f>C38*6</f>
        <v>0</v>
      </c>
      <c r="K38">
        <f>D38*6</f>
        <v>282</v>
      </c>
      <c r="L38">
        <f>E38*6</f>
        <v>0</v>
      </c>
    </row>
    <row r="39" spans="1:12" x14ac:dyDescent="0.2">
      <c r="A39">
        <v>6</v>
      </c>
      <c r="B39">
        <v>48</v>
      </c>
      <c r="C39">
        <v>1</v>
      </c>
      <c r="D39">
        <v>46</v>
      </c>
      <c r="E39">
        <v>0</v>
      </c>
      <c r="H39">
        <v>6</v>
      </c>
      <c r="I39">
        <f>B39*6</f>
        <v>288</v>
      </c>
      <c r="J39">
        <f>C39*6</f>
        <v>6</v>
      </c>
      <c r="K39">
        <f>D39*6</f>
        <v>276</v>
      </c>
      <c r="L39">
        <f>E39*6</f>
        <v>0</v>
      </c>
    </row>
    <row r="40" spans="1:12" x14ac:dyDescent="0.2">
      <c r="A40">
        <v>7</v>
      </c>
      <c r="B40">
        <v>50</v>
      </c>
      <c r="C40">
        <v>0</v>
      </c>
      <c r="D40">
        <v>41</v>
      </c>
      <c r="E40">
        <v>0</v>
      </c>
      <c r="H40">
        <v>7</v>
      </c>
      <c r="I40">
        <f>B40*6</f>
        <v>300</v>
      </c>
      <c r="J40">
        <f>C40*6</f>
        <v>0</v>
      </c>
      <c r="K40">
        <f>D40*6</f>
        <v>246</v>
      </c>
      <c r="L40">
        <f>E40*6</f>
        <v>0</v>
      </c>
    </row>
    <row r="41" spans="1:12" x14ac:dyDescent="0.2">
      <c r="A41">
        <v>8</v>
      </c>
      <c r="B41">
        <v>43</v>
      </c>
      <c r="C41">
        <v>26</v>
      </c>
      <c r="D41">
        <v>47</v>
      </c>
      <c r="E41">
        <v>0</v>
      </c>
      <c r="H41">
        <v>8</v>
      </c>
      <c r="I41">
        <f>B41*6</f>
        <v>258</v>
      </c>
      <c r="J41">
        <f>C41*6</f>
        <v>156</v>
      </c>
      <c r="K41">
        <f>D41*6</f>
        <v>282</v>
      </c>
      <c r="L41">
        <f>E41*6</f>
        <v>0</v>
      </c>
    </row>
    <row r="42" spans="1:12" x14ac:dyDescent="0.2">
      <c r="A42">
        <v>9</v>
      </c>
      <c r="B42">
        <v>43</v>
      </c>
      <c r="C42">
        <v>0</v>
      </c>
      <c r="D42">
        <v>46</v>
      </c>
      <c r="E42">
        <v>2</v>
      </c>
      <c r="H42">
        <v>9</v>
      </c>
      <c r="I42">
        <f>B42*6</f>
        <v>258</v>
      </c>
      <c r="J42">
        <f>C42*6</f>
        <v>0</v>
      </c>
      <c r="K42">
        <f>D42*6</f>
        <v>276</v>
      </c>
      <c r="L42">
        <f>E42*6</f>
        <v>12</v>
      </c>
    </row>
    <row r="43" spans="1:12" x14ac:dyDescent="0.2">
      <c r="A43">
        <v>10</v>
      </c>
      <c r="B43">
        <v>44</v>
      </c>
      <c r="C43">
        <v>0</v>
      </c>
      <c r="D43">
        <v>49</v>
      </c>
      <c r="E43">
        <v>0</v>
      </c>
      <c r="H43">
        <v>10</v>
      </c>
      <c r="I43">
        <f>B43*6</f>
        <v>264</v>
      </c>
      <c r="J43">
        <f>C43*6</f>
        <v>0</v>
      </c>
      <c r="K43">
        <f>D43*6</f>
        <v>294</v>
      </c>
      <c r="L43">
        <f>E43*6</f>
        <v>0</v>
      </c>
    </row>
    <row r="44" spans="1:12" x14ac:dyDescent="0.2">
      <c r="A44">
        <v>11</v>
      </c>
      <c r="B44">
        <v>46</v>
      </c>
      <c r="C44">
        <v>34</v>
      </c>
      <c r="D44">
        <v>45</v>
      </c>
      <c r="H44">
        <v>11</v>
      </c>
      <c r="I44">
        <f>B44*6</f>
        <v>276</v>
      </c>
      <c r="J44">
        <f>C44*6</f>
        <v>204</v>
      </c>
      <c r="K44">
        <f>D44*6</f>
        <v>270</v>
      </c>
      <c r="L44">
        <f>E44*6</f>
        <v>0</v>
      </c>
    </row>
    <row r="45" spans="1:12" x14ac:dyDescent="0.2">
      <c r="A45">
        <v>12</v>
      </c>
      <c r="B45">
        <v>40</v>
      </c>
      <c r="C45">
        <v>2</v>
      </c>
      <c r="D45">
        <v>48</v>
      </c>
      <c r="H45">
        <v>12</v>
      </c>
      <c r="I45">
        <f>B45*6</f>
        <v>240</v>
      </c>
      <c r="J45">
        <f>C45*6</f>
        <v>12</v>
      </c>
      <c r="K45">
        <f>D45*6</f>
        <v>288</v>
      </c>
    </row>
    <row r="46" spans="1:12" x14ac:dyDescent="0.2">
      <c r="A46">
        <v>13</v>
      </c>
      <c r="B46">
        <v>47</v>
      </c>
      <c r="C46">
        <v>0</v>
      </c>
      <c r="D46">
        <v>47</v>
      </c>
      <c r="H46">
        <v>13</v>
      </c>
      <c r="I46">
        <f>B46*6</f>
        <v>282</v>
      </c>
      <c r="J46">
        <f>C46*6</f>
        <v>0</v>
      </c>
      <c r="K46">
        <f>D46*6</f>
        <v>282</v>
      </c>
    </row>
    <row r="47" spans="1:12" x14ac:dyDescent="0.2">
      <c r="A47" s="32" t="s">
        <v>37</v>
      </c>
      <c r="B47">
        <f>AVERAGE(B5:B46)</f>
        <v>44.694444444444443</v>
      </c>
      <c r="C47">
        <f>AVERAGE(C5:C46)</f>
        <v>9.8611111111111107</v>
      </c>
      <c r="D47">
        <f>AVERAGE(D5:D46)</f>
        <v>47.095238095238095</v>
      </c>
      <c r="E47">
        <f>AVERAGE(E5:E46)</f>
        <v>6.333333333333333</v>
      </c>
      <c r="H47" s="32" t="s">
        <v>37</v>
      </c>
      <c r="I47">
        <f>AVERAGE(I5:I46)</f>
        <v>268.16666666666669</v>
      </c>
      <c r="J47">
        <f>AVERAGE(J5:J46)</f>
        <v>59.166666666666664</v>
      </c>
      <c r="K47">
        <f>AVERAGE(K5:K46)</f>
        <v>282.57142857142856</v>
      </c>
      <c r="L47">
        <f>AVERAGE(L5:L46)</f>
        <v>36.882352941176471</v>
      </c>
    </row>
    <row r="48" spans="1:12" x14ac:dyDescent="0.2">
      <c r="A48" s="32" t="s">
        <v>36</v>
      </c>
      <c r="B48">
        <f>STDEV(B5:B46)</f>
        <v>5.0642694830375525</v>
      </c>
      <c r="C48">
        <f>STDEV(C5:C46)</f>
        <v>11.827698188762023</v>
      </c>
      <c r="D48">
        <f>STDEV(D5:D46)</f>
        <v>2.6249716551757638</v>
      </c>
      <c r="E48">
        <f>STDEV(E5:E46)</f>
        <v>10.070584226680529</v>
      </c>
      <c r="H48" s="32" t="s">
        <v>36</v>
      </c>
      <c r="I48">
        <f>STDEV(I5:I46)</f>
        <v>30.38561689822529</v>
      </c>
      <c r="J48">
        <f>STDEV(J5:J46)</f>
        <v>70.96618913257214</v>
      </c>
      <c r="K48">
        <f>STDEV(K5:K46)</f>
        <v>15.749829931054585</v>
      </c>
      <c r="L48">
        <f>STDEV(L5:L46)</f>
        <v>59.856780940833517</v>
      </c>
    </row>
    <row r="49" spans="1:12" x14ac:dyDescent="0.2">
      <c r="A49" s="32" t="s">
        <v>16</v>
      </c>
      <c r="B49">
        <f>B48/SQRT(36)</f>
        <v>0.84404491383959213</v>
      </c>
      <c r="C49">
        <f>C48/SQRT(36)</f>
        <v>1.9712830314603371</v>
      </c>
      <c r="D49">
        <f>D48/SQRT(21)</f>
        <v>0.5728157765217361</v>
      </c>
      <c r="E49">
        <f>E48/SQRT(33)</f>
        <v>1.7530636962849704</v>
      </c>
      <c r="H49" s="32" t="s">
        <v>16</v>
      </c>
      <c r="I49">
        <f>I48/SQRT(36)</f>
        <v>5.0642694830375481</v>
      </c>
      <c r="J49">
        <f>J48/SQRT(36)</f>
        <v>11.827698188762023</v>
      </c>
      <c r="K49">
        <f>K48/SQRT(21)</f>
        <v>3.436894659130417</v>
      </c>
      <c r="L49">
        <f>L48/SQRT(33)</f>
        <v>10.419728119233989</v>
      </c>
    </row>
    <row r="50" spans="1:12" x14ac:dyDescent="0.2">
      <c r="B50" t="s">
        <v>35</v>
      </c>
    </row>
    <row r="51" spans="1:12" x14ac:dyDescent="0.2">
      <c r="B51" s="31" t="s">
        <v>34</v>
      </c>
      <c r="C51" t="s">
        <v>33</v>
      </c>
      <c r="D51" s="30" t="s">
        <v>19</v>
      </c>
      <c r="E51" t="s">
        <v>30</v>
      </c>
      <c r="F51" s="30" t="s">
        <v>28</v>
      </c>
    </row>
    <row r="52" spans="1:12" x14ac:dyDescent="0.2">
      <c r="B52" t="s">
        <v>33</v>
      </c>
      <c r="D52" t="s">
        <v>29</v>
      </c>
      <c r="E52" t="s">
        <v>32</v>
      </c>
      <c r="F52" t="s">
        <v>29</v>
      </c>
    </row>
    <row r="53" spans="1:12" x14ac:dyDescent="0.2">
      <c r="B53" s="30" t="s">
        <v>19</v>
      </c>
      <c r="E53" t="s">
        <v>29</v>
      </c>
      <c r="F53" t="s">
        <v>31</v>
      </c>
    </row>
    <row r="54" spans="1:12" x14ac:dyDescent="0.2">
      <c r="B54" t="s">
        <v>30</v>
      </c>
      <c r="F54" t="s">
        <v>29</v>
      </c>
    </row>
    <row r="55" spans="1:12" x14ac:dyDescent="0.2">
      <c r="B55" s="30" t="s">
        <v>28</v>
      </c>
    </row>
    <row r="57" spans="1:12" x14ac:dyDescent="0.2">
      <c r="B57" s="29"/>
      <c r="C57" s="27"/>
      <c r="D57" s="28"/>
      <c r="E57" s="27"/>
      <c r="F57" s="28"/>
    </row>
    <row r="58" spans="1:12" x14ac:dyDescent="0.2">
      <c r="B58" s="27"/>
      <c r="C58" s="27"/>
      <c r="D58" s="27"/>
      <c r="E58" s="27"/>
      <c r="F58" s="27"/>
    </row>
    <row r="59" spans="1:12" x14ac:dyDescent="0.2">
      <c r="B59" s="28"/>
      <c r="C59" s="27"/>
      <c r="D59" s="27"/>
      <c r="E59" s="27"/>
      <c r="F59" s="27"/>
    </row>
    <row r="60" spans="1:12" x14ac:dyDescent="0.2">
      <c r="B60" s="27"/>
      <c r="C60" s="27"/>
      <c r="D60" s="27"/>
      <c r="E60" s="27"/>
      <c r="F60" s="27"/>
    </row>
    <row r="61" spans="1:12" x14ac:dyDescent="0.2">
      <c r="B61" s="28"/>
      <c r="C61" s="27"/>
      <c r="D61" s="27"/>
      <c r="E61" s="27"/>
      <c r="F61" s="27"/>
    </row>
    <row r="62" spans="1:12" x14ac:dyDescent="0.2">
      <c r="B62" s="27"/>
      <c r="C62" s="27"/>
      <c r="D62" s="27"/>
      <c r="E62" s="27"/>
      <c r="F62" s="27"/>
    </row>
    <row r="63" spans="1:12" x14ac:dyDescent="0.2">
      <c r="B63" s="29"/>
      <c r="C63" s="27"/>
      <c r="D63" s="28"/>
      <c r="E63" s="27"/>
      <c r="F63" s="28"/>
    </row>
    <row r="64" spans="1:12" x14ac:dyDescent="0.2">
      <c r="B64" s="27"/>
      <c r="C64" s="27"/>
      <c r="D64" s="27"/>
      <c r="E64" s="27"/>
      <c r="F64" s="27"/>
    </row>
    <row r="65" spans="2:6" x14ac:dyDescent="0.2">
      <c r="B65" s="28"/>
      <c r="C65" s="27"/>
      <c r="D65" s="27"/>
      <c r="E65" s="27"/>
      <c r="F65" s="27"/>
    </row>
    <row r="66" spans="2:6" x14ac:dyDescent="0.2">
      <c r="B66" s="27"/>
      <c r="C66" s="27"/>
      <c r="D66" s="27"/>
      <c r="E66" s="27"/>
      <c r="F66" s="27"/>
    </row>
    <row r="67" spans="2:6" x14ac:dyDescent="0.2">
      <c r="B67" s="28"/>
      <c r="C67" s="27"/>
      <c r="D67" s="27"/>
      <c r="E67" s="27"/>
      <c r="F67" s="27"/>
    </row>
  </sheetData>
  <mergeCells count="1">
    <mergeCell ref="A1:C1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abSelected="1" showRuler="0" workbookViewId="0">
      <selection activeCell="A2" sqref="A2"/>
    </sheetView>
  </sheetViews>
  <sheetFormatPr baseColWidth="10" defaultRowHeight="16" x14ac:dyDescent="0.2"/>
  <cols>
    <col min="1" max="1" width="40.1640625" customWidth="1"/>
    <col min="2" max="2" width="12.33203125" customWidth="1"/>
    <col min="3" max="3" width="14.1640625" customWidth="1"/>
    <col min="4" max="4" width="21.6640625" customWidth="1"/>
    <col min="6" max="6" width="15.5" customWidth="1"/>
    <col min="7" max="7" width="22.83203125" customWidth="1"/>
    <col min="9" max="9" width="16.83203125" customWidth="1"/>
    <col min="10" max="10" width="21.6640625" customWidth="1"/>
  </cols>
  <sheetData>
    <row r="1" spans="1:10" x14ac:dyDescent="0.2">
      <c r="A1" s="17" t="s">
        <v>26</v>
      </c>
    </row>
    <row r="2" spans="1:10" x14ac:dyDescent="0.2">
      <c r="A2" t="s">
        <v>27</v>
      </c>
    </row>
    <row r="3" spans="1:10" x14ac:dyDescent="0.2">
      <c r="A3" s="21" t="s">
        <v>25</v>
      </c>
      <c r="B3" s="22"/>
      <c r="C3" s="22"/>
      <c r="D3" s="22"/>
      <c r="E3" s="23"/>
      <c r="F3" s="23"/>
      <c r="G3" s="23"/>
      <c r="H3" s="23"/>
      <c r="I3" s="23"/>
      <c r="J3" s="23"/>
    </row>
    <row r="4" spans="1:10" x14ac:dyDescent="0.2">
      <c r="A4" s="24" t="s">
        <v>24</v>
      </c>
      <c r="B4" s="26" t="s">
        <v>23</v>
      </c>
      <c r="C4" s="26"/>
      <c r="D4" s="26"/>
      <c r="E4" s="26" t="s">
        <v>22</v>
      </c>
      <c r="F4" s="26"/>
      <c r="G4" s="26"/>
      <c r="H4" s="26" t="s">
        <v>21</v>
      </c>
      <c r="I4" s="26"/>
      <c r="J4" s="26"/>
    </row>
    <row r="5" spans="1:10" x14ac:dyDescent="0.2">
      <c r="A5" s="25"/>
      <c r="B5" s="16" t="s">
        <v>20</v>
      </c>
      <c r="C5" s="15" t="s">
        <v>19</v>
      </c>
      <c r="D5" s="15" t="s">
        <v>18</v>
      </c>
      <c r="E5" s="16" t="s">
        <v>20</v>
      </c>
      <c r="F5" s="15" t="s">
        <v>19</v>
      </c>
      <c r="G5" s="15" t="s">
        <v>18</v>
      </c>
      <c r="H5" s="16" t="s">
        <v>20</v>
      </c>
      <c r="I5" s="15" t="s">
        <v>19</v>
      </c>
      <c r="J5" s="15" t="s">
        <v>18</v>
      </c>
    </row>
    <row r="6" spans="1:10" x14ac:dyDescent="0.2">
      <c r="A6" s="11">
        <v>1</v>
      </c>
      <c r="B6" s="12">
        <v>7</v>
      </c>
      <c r="C6" s="12">
        <v>9.3000000000000007</v>
      </c>
      <c r="D6" s="10">
        <v>6.5556000000000001</v>
      </c>
      <c r="E6" s="13">
        <v>5216.8999999999996</v>
      </c>
      <c r="F6" s="13">
        <v>7617.4</v>
      </c>
      <c r="G6" s="10">
        <v>4806</v>
      </c>
      <c r="H6" s="12">
        <v>2.5399999999999999E-2</v>
      </c>
      <c r="I6" s="12">
        <v>3.3799999999999997E-2</v>
      </c>
      <c r="J6" s="2">
        <v>3.9100000000000003E-2</v>
      </c>
    </row>
    <row r="7" spans="1:10" x14ac:dyDescent="0.2">
      <c r="A7" s="11">
        <v>2</v>
      </c>
      <c r="B7" s="12">
        <v>6.5713999999999997</v>
      </c>
      <c r="C7" s="12">
        <v>7.4847999999999999</v>
      </c>
      <c r="D7" s="10">
        <v>5.7142999999999997</v>
      </c>
      <c r="E7" s="13">
        <v>5686</v>
      </c>
      <c r="F7" s="13">
        <v>5543.1</v>
      </c>
      <c r="G7" s="9">
        <v>4723.1000000000004</v>
      </c>
      <c r="H7" s="12">
        <v>2.46E-2</v>
      </c>
      <c r="I7" s="12">
        <v>2.9000000000000001E-2</v>
      </c>
      <c r="J7" s="2">
        <v>7.7999999999999996E-3</v>
      </c>
    </row>
    <row r="8" spans="1:10" x14ac:dyDescent="0.2">
      <c r="A8" s="11">
        <v>3</v>
      </c>
      <c r="B8" s="12">
        <v>7.3333000000000004</v>
      </c>
      <c r="C8" s="12">
        <v>6.3571</v>
      </c>
      <c r="D8" s="10">
        <v>3.1667000000000001</v>
      </c>
      <c r="E8" s="12">
        <v>5907</v>
      </c>
      <c r="F8" s="13">
        <v>4634.8999999999996</v>
      </c>
      <c r="G8" s="9">
        <v>1963.8</v>
      </c>
      <c r="H8" s="12">
        <v>1.7299999999999999E-2</v>
      </c>
      <c r="I8" s="12">
        <v>2.5600000000000001E-2</v>
      </c>
      <c r="J8" s="2">
        <v>5.7000000000000002E-3</v>
      </c>
    </row>
    <row r="9" spans="1:10" x14ac:dyDescent="0.2">
      <c r="A9" s="11">
        <v>4</v>
      </c>
      <c r="B9" s="12">
        <v>9.1</v>
      </c>
      <c r="C9" s="12">
        <v>12.117599999999999</v>
      </c>
      <c r="D9" s="10">
        <v>4</v>
      </c>
      <c r="E9" s="12">
        <v>7950</v>
      </c>
      <c r="F9" s="13">
        <v>9413.2000000000007</v>
      </c>
      <c r="G9" s="9">
        <v>2302.5</v>
      </c>
      <c r="H9" s="12">
        <v>1.47E-2</v>
      </c>
      <c r="I9" s="12">
        <v>2.06E-2</v>
      </c>
      <c r="J9" s="2">
        <v>1.9E-3</v>
      </c>
    </row>
    <row r="10" spans="1:10" x14ac:dyDescent="0.2">
      <c r="A10" s="11">
        <v>5</v>
      </c>
      <c r="B10" s="12">
        <v>11.434799999999999</v>
      </c>
      <c r="C10" s="12">
        <v>4</v>
      </c>
      <c r="D10" s="10">
        <v>6.75</v>
      </c>
      <c r="E10" s="13">
        <v>8569.6</v>
      </c>
      <c r="F10" s="13">
        <v>2441.9</v>
      </c>
      <c r="G10" s="10">
        <v>4753</v>
      </c>
      <c r="H10" s="12">
        <v>2.4799999999999999E-2</v>
      </c>
      <c r="I10" s="12">
        <v>2.41E-2</v>
      </c>
      <c r="J10" s="2">
        <v>7.4000000000000003E-3</v>
      </c>
    </row>
    <row r="11" spans="1:10" x14ac:dyDescent="0.2">
      <c r="A11" s="11">
        <v>6</v>
      </c>
      <c r="B11" s="12">
        <v>9.5333000000000006</v>
      </c>
      <c r="C11" s="12">
        <v>5.125</v>
      </c>
      <c r="D11" s="10">
        <v>4.3461999999999996</v>
      </c>
      <c r="E11" s="13">
        <v>7631.5</v>
      </c>
      <c r="F11" s="13">
        <v>3262.9</v>
      </c>
      <c r="G11" s="9">
        <v>3096.7</v>
      </c>
      <c r="H11" s="12">
        <v>2.1499999999999998E-2</v>
      </c>
      <c r="I11" s="12">
        <v>1.0800000000000001E-2</v>
      </c>
      <c r="J11" s="2">
        <v>3.5799999999999998E-2</v>
      </c>
    </row>
    <row r="12" spans="1:10" x14ac:dyDescent="0.2">
      <c r="A12" s="11">
        <v>7</v>
      </c>
      <c r="B12" s="12">
        <v>7.7778</v>
      </c>
      <c r="C12" s="12">
        <v>4.9286000000000003</v>
      </c>
      <c r="D12" s="10">
        <v>4</v>
      </c>
      <c r="E12" s="13">
        <v>6733.8</v>
      </c>
      <c r="F12" s="13">
        <v>3537.8</v>
      </c>
      <c r="G12" s="9">
        <v>2499.8000000000002</v>
      </c>
      <c r="H12" s="12">
        <v>2.64E-2</v>
      </c>
      <c r="I12" s="12">
        <v>5.0900000000000001E-2</v>
      </c>
      <c r="J12" s="2">
        <v>6.0000000000000001E-3</v>
      </c>
    </row>
    <row r="13" spans="1:10" x14ac:dyDescent="0.2">
      <c r="A13" s="11">
        <v>8</v>
      </c>
      <c r="B13" s="12">
        <v>9</v>
      </c>
      <c r="C13" s="12">
        <v>7.0416999999999996</v>
      </c>
      <c r="D13" s="10">
        <v>4</v>
      </c>
      <c r="E13" s="13">
        <v>7547.8</v>
      </c>
      <c r="F13" s="13">
        <v>5395.5</v>
      </c>
      <c r="G13" s="10">
        <v>2150</v>
      </c>
      <c r="H13" s="12">
        <v>2.2499999999999999E-2</v>
      </c>
      <c r="I13" s="12">
        <v>2.07E-2</v>
      </c>
      <c r="J13" s="14">
        <v>8.2644999999999995E-4</v>
      </c>
    </row>
    <row r="14" spans="1:10" x14ac:dyDescent="0.2">
      <c r="A14" s="11">
        <v>9</v>
      </c>
      <c r="B14" s="12">
        <v>7.5</v>
      </c>
      <c r="C14" s="12">
        <v>7</v>
      </c>
      <c r="D14" s="10">
        <v>4.4000000000000004</v>
      </c>
      <c r="E14" s="13">
        <v>6363.4</v>
      </c>
      <c r="F14" s="13">
        <v>5385.2</v>
      </c>
      <c r="G14" s="9">
        <v>2748.2</v>
      </c>
      <c r="H14" s="12">
        <v>1.43E-2</v>
      </c>
      <c r="I14" s="12">
        <v>0.02</v>
      </c>
      <c r="J14" s="2">
        <v>6.1999999999999998E-3</v>
      </c>
    </row>
    <row r="15" spans="1:10" x14ac:dyDescent="0.2">
      <c r="A15" s="11">
        <v>10</v>
      </c>
      <c r="B15" s="12">
        <v>5.4286000000000003</v>
      </c>
      <c r="C15" s="12">
        <v>2.75</v>
      </c>
      <c r="D15" s="10">
        <v>3.75</v>
      </c>
      <c r="E15" s="12">
        <v>3758</v>
      </c>
      <c r="F15" s="13">
        <v>1588.2</v>
      </c>
      <c r="G15" s="9">
        <v>2046.8</v>
      </c>
      <c r="H15" s="12">
        <v>1.2999999999999999E-2</v>
      </c>
      <c r="I15" s="12">
        <v>7.0000000000000001E-3</v>
      </c>
      <c r="J15" s="2">
        <v>4.4000000000000003E-3</v>
      </c>
    </row>
    <row r="16" spans="1:10" x14ac:dyDescent="0.2">
      <c r="A16" s="11">
        <v>11</v>
      </c>
      <c r="B16" s="12">
        <v>7.7691999999999997</v>
      </c>
      <c r="C16" s="12">
        <v>4.2727000000000004</v>
      </c>
      <c r="D16" s="10">
        <v>7.4286000000000003</v>
      </c>
      <c r="E16" s="13">
        <v>6512.1</v>
      </c>
      <c r="F16" s="13">
        <v>2727.5</v>
      </c>
      <c r="G16" s="9">
        <v>4959.3999999999996</v>
      </c>
      <c r="H16" s="12">
        <v>1.6899999999999998E-2</v>
      </c>
      <c r="I16" s="12">
        <v>1.2500000000000001E-2</v>
      </c>
      <c r="J16" s="2">
        <v>7.4999999999999997E-3</v>
      </c>
    </row>
    <row r="17" spans="1:10" x14ac:dyDescent="0.2">
      <c r="A17" s="11">
        <v>12</v>
      </c>
      <c r="B17" s="12">
        <v>5.2778</v>
      </c>
      <c r="C17" s="12">
        <v>5</v>
      </c>
      <c r="D17" s="10">
        <v>7.5</v>
      </c>
      <c r="E17" s="13">
        <v>3266.7</v>
      </c>
      <c r="F17" s="13">
        <v>3422.7</v>
      </c>
      <c r="G17" s="9">
        <v>4511.8</v>
      </c>
      <c r="H17" s="12">
        <v>1.8700000000000001E-2</v>
      </c>
      <c r="I17" s="12">
        <v>3.9699999999999999E-2</v>
      </c>
      <c r="J17" s="2">
        <v>7.4999999999999997E-3</v>
      </c>
    </row>
    <row r="18" spans="1:10" x14ac:dyDescent="0.2">
      <c r="A18" s="11">
        <v>13</v>
      </c>
      <c r="B18" s="12">
        <v>6.7857000000000003</v>
      </c>
      <c r="C18" s="12">
        <v>4.2778</v>
      </c>
      <c r="D18" s="10">
        <v>11.44</v>
      </c>
      <c r="E18" s="13">
        <v>4826.7</v>
      </c>
      <c r="F18" s="13">
        <v>2948.3</v>
      </c>
      <c r="G18" s="9">
        <v>9502.4</v>
      </c>
      <c r="H18" s="12">
        <v>2.1600000000000001E-2</v>
      </c>
      <c r="I18" s="12">
        <v>2.1999999999999999E-2</v>
      </c>
      <c r="J18" s="2">
        <v>3.0099999999999998E-2</v>
      </c>
    </row>
    <row r="19" spans="1:10" x14ac:dyDescent="0.2">
      <c r="A19" s="11">
        <v>14</v>
      </c>
      <c r="B19" s="12">
        <v>4.4443999999999999</v>
      </c>
      <c r="C19" s="12">
        <v>5.0952000000000002</v>
      </c>
      <c r="D19" s="10">
        <v>4</v>
      </c>
      <c r="E19" s="13">
        <v>2967.7</v>
      </c>
      <c r="F19" s="13">
        <v>3622.8</v>
      </c>
      <c r="G19" s="10">
        <v>2139</v>
      </c>
      <c r="H19" s="12">
        <v>8.9999999999999993E-3</v>
      </c>
      <c r="I19" s="12">
        <v>2.3E-2</v>
      </c>
      <c r="J19" s="2">
        <v>3.0000000000000001E-3</v>
      </c>
    </row>
    <row r="20" spans="1:10" x14ac:dyDescent="0.2">
      <c r="A20" s="11">
        <v>15</v>
      </c>
      <c r="B20" s="12">
        <v>5.6923000000000004</v>
      </c>
      <c r="C20" s="12">
        <v>5.5713999999999997</v>
      </c>
      <c r="D20" s="10">
        <v>4.3499999999999996</v>
      </c>
      <c r="E20" s="13">
        <v>3845.5</v>
      </c>
      <c r="F20" s="13">
        <v>4346.7</v>
      </c>
      <c r="G20" s="9">
        <v>2762.4</v>
      </c>
      <c r="H20" s="12">
        <v>1.89E-2</v>
      </c>
      <c r="I20" s="12">
        <v>8.5000000000000006E-3</v>
      </c>
      <c r="J20" s="2">
        <v>1.6E-2</v>
      </c>
    </row>
    <row r="21" spans="1:10" x14ac:dyDescent="0.2">
      <c r="A21" s="11">
        <v>16</v>
      </c>
      <c r="B21" s="12">
        <v>8.7142999999999997</v>
      </c>
      <c r="C21" s="12">
        <v>7.8182</v>
      </c>
      <c r="D21" s="10">
        <v>7.4074</v>
      </c>
      <c r="E21" s="12">
        <v>7034</v>
      </c>
      <c r="F21" s="13">
        <v>5950.6</v>
      </c>
      <c r="G21" s="9">
        <v>5242.7</v>
      </c>
      <c r="H21" s="12">
        <v>8.0000000000000002E-3</v>
      </c>
      <c r="I21" s="12">
        <v>2.5499999999999998E-2</v>
      </c>
      <c r="J21" s="2">
        <v>1.9199999999999998E-2</v>
      </c>
    </row>
    <row r="22" spans="1:10" x14ac:dyDescent="0.2">
      <c r="A22" s="11">
        <v>17</v>
      </c>
      <c r="B22" s="12">
        <v>3.5</v>
      </c>
      <c r="C22" s="12">
        <v>7.5</v>
      </c>
      <c r="D22" s="10">
        <v>12.896599999999999</v>
      </c>
      <c r="E22" s="13">
        <v>1849.5</v>
      </c>
      <c r="F22" s="13">
        <v>6218.2</v>
      </c>
      <c r="G22" s="9">
        <v>10547</v>
      </c>
      <c r="H22" s="12">
        <v>1.6999999999999999E-3</v>
      </c>
      <c r="I22" s="12">
        <v>2.8199999999999999E-2</v>
      </c>
      <c r="J22" s="2">
        <v>2.6499999999999999E-2</v>
      </c>
    </row>
    <row r="23" spans="1:10" x14ac:dyDescent="0.2">
      <c r="A23" s="11">
        <v>18</v>
      </c>
      <c r="B23" s="12">
        <v>5.6666999999999996</v>
      </c>
      <c r="C23" s="12">
        <v>6.4443999999999999</v>
      </c>
      <c r="D23" s="10">
        <v>4</v>
      </c>
      <c r="E23" s="13">
        <v>3667.7</v>
      </c>
      <c r="F23" s="13">
        <v>5243.8</v>
      </c>
      <c r="G23" s="9">
        <v>2291.4</v>
      </c>
      <c r="H23" s="12">
        <v>3.3999999999999998E-3</v>
      </c>
      <c r="I23" s="12">
        <v>1.03E-2</v>
      </c>
      <c r="J23" s="2">
        <v>5.7999999999999996E-3</v>
      </c>
    </row>
    <row r="24" spans="1:10" x14ac:dyDescent="0.2">
      <c r="A24" s="11">
        <v>19</v>
      </c>
      <c r="B24" s="12">
        <v>5.6666999999999996</v>
      </c>
      <c r="C24" s="12">
        <v>4.0385</v>
      </c>
      <c r="D24" s="10">
        <v>4.1333000000000002</v>
      </c>
      <c r="E24" s="13">
        <v>3667.7</v>
      </c>
      <c r="F24" s="13">
        <v>2790</v>
      </c>
      <c r="G24" s="9">
        <v>3144.1</v>
      </c>
      <c r="H24" s="12">
        <v>3.3999999999999998E-3</v>
      </c>
      <c r="I24" s="12">
        <v>3.2500000000000001E-2</v>
      </c>
      <c r="J24" s="2">
        <v>2.4299999999999999E-2</v>
      </c>
    </row>
    <row r="25" spans="1:10" x14ac:dyDescent="0.2">
      <c r="A25" s="11">
        <v>20</v>
      </c>
      <c r="B25" s="12">
        <v>6.8333000000000004</v>
      </c>
      <c r="C25" s="12">
        <v>2.84</v>
      </c>
      <c r="D25" s="10">
        <v>5</v>
      </c>
      <c r="E25" s="13">
        <v>4986.8</v>
      </c>
      <c r="F25" s="13">
        <v>1749.8</v>
      </c>
      <c r="G25" s="10">
        <v>3220</v>
      </c>
      <c r="H25" s="12">
        <v>1.09E-2</v>
      </c>
      <c r="I25" s="12">
        <v>3.0800000000000001E-2</v>
      </c>
      <c r="J25" s="2">
        <v>1.1000000000000001E-3</v>
      </c>
    </row>
    <row r="26" spans="1:10" x14ac:dyDescent="0.2">
      <c r="A26" s="11">
        <v>21</v>
      </c>
      <c r="B26" s="12">
        <v>4.6666999999999996</v>
      </c>
      <c r="C26" s="12">
        <v>4.5</v>
      </c>
      <c r="D26" s="10">
        <v>7.4814999999999996</v>
      </c>
      <c r="E26" s="12">
        <v>2916</v>
      </c>
      <c r="F26" s="13">
        <v>2926.8</v>
      </c>
      <c r="G26" s="9">
        <v>5861</v>
      </c>
      <c r="H26" s="12">
        <v>4.8999999999999998E-3</v>
      </c>
      <c r="I26" s="12">
        <v>1.14E-2</v>
      </c>
      <c r="J26" s="2">
        <v>2.5899999999999999E-2</v>
      </c>
    </row>
    <row r="27" spans="1:10" x14ac:dyDescent="0.2">
      <c r="A27" s="11">
        <v>22</v>
      </c>
      <c r="B27" s="12">
        <v>6.8235000000000001</v>
      </c>
      <c r="C27" s="12">
        <v>7.3076999999999996</v>
      </c>
      <c r="D27" s="10">
        <v>4.8888999999999996</v>
      </c>
      <c r="E27" s="13">
        <v>5300.1</v>
      </c>
      <c r="F27" s="13">
        <v>5595.7</v>
      </c>
      <c r="G27" s="9">
        <v>3614.7</v>
      </c>
      <c r="H27" s="12">
        <v>1.54E-2</v>
      </c>
      <c r="I27" s="12">
        <v>1.6500000000000001E-2</v>
      </c>
      <c r="J27" s="2">
        <v>2.52E-2</v>
      </c>
    </row>
    <row r="28" spans="1:10" x14ac:dyDescent="0.2">
      <c r="A28" s="11">
        <v>23</v>
      </c>
      <c r="B28" s="12">
        <v>6.5</v>
      </c>
      <c r="C28" s="12">
        <v>6.0952000000000002</v>
      </c>
      <c r="D28" s="10">
        <v>4.6923000000000004</v>
      </c>
      <c r="E28" s="13">
        <v>4752.1000000000004</v>
      </c>
      <c r="F28" s="13">
        <v>4917.2</v>
      </c>
      <c r="G28" s="9">
        <v>3371.1</v>
      </c>
      <c r="H28" s="12">
        <v>1.4999999999999999E-2</v>
      </c>
      <c r="I28" s="12">
        <v>2.3800000000000002E-2</v>
      </c>
      <c r="J28" s="2">
        <v>2.2599999999999999E-2</v>
      </c>
    </row>
    <row r="29" spans="1:10" x14ac:dyDescent="0.2">
      <c r="A29" s="11">
        <v>24</v>
      </c>
      <c r="B29" s="12">
        <v>7.4286000000000003</v>
      </c>
      <c r="C29" s="12">
        <v>5.2381000000000002</v>
      </c>
      <c r="D29" s="10">
        <v>6.2083000000000004</v>
      </c>
      <c r="E29" s="13">
        <v>5846.8</v>
      </c>
      <c r="F29" s="13">
        <v>3517</v>
      </c>
      <c r="G29" s="9">
        <v>4214.2</v>
      </c>
      <c r="H29" s="12">
        <v>2.1399999999999999E-2</v>
      </c>
      <c r="I29" s="12">
        <v>0.02</v>
      </c>
      <c r="J29" s="2">
        <v>2.12E-2</v>
      </c>
    </row>
    <row r="30" spans="1:10" x14ac:dyDescent="0.2">
      <c r="A30" s="11">
        <v>25</v>
      </c>
      <c r="B30" s="12">
        <v>9</v>
      </c>
      <c r="C30" s="12">
        <v>7.8333000000000004</v>
      </c>
      <c r="D30" s="10">
        <v>4.5713999999999997</v>
      </c>
      <c r="E30" s="13">
        <v>7094.1</v>
      </c>
      <c r="F30" s="13">
        <v>5559.7</v>
      </c>
      <c r="G30" s="9">
        <v>3094.1</v>
      </c>
      <c r="H30" s="12">
        <v>2.4400000000000002E-2</v>
      </c>
      <c r="I30" s="12">
        <v>1.8700000000000001E-2</v>
      </c>
      <c r="J30" s="2">
        <v>1.15E-2</v>
      </c>
    </row>
    <row r="31" spans="1:10" x14ac:dyDescent="0.2">
      <c r="A31" s="11">
        <v>26</v>
      </c>
      <c r="B31" s="12">
        <v>8</v>
      </c>
      <c r="C31" s="12">
        <v>5.1818</v>
      </c>
      <c r="D31" s="10">
        <v>5.3076999999999996</v>
      </c>
      <c r="E31" s="13">
        <v>6521.8</v>
      </c>
      <c r="F31" s="13">
        <v>3114.8</v>
      </c>
      <c r="G31" s="9">
        <v>4234.8</v>
      </c>
      <c r="H31" s="12">
        <v>1.2699999999999999E-2</v>
      </c>
      <c r="I31" s="12">
        <v>1.0500000000000001E-2</v>
      </c>
      <c r="J31" s="2">
        <v>2.2200000000000001E-2</v>
      </c>
    </row>
    <row r="32" spans="1:10" x14ac:dyDescent="0.2">
      <c r="A32" s="11">
        <v>27</v>
      </c>
      <c r="B32" s="12">
        <v>8.1111000000000004</v>
      </c>
      <c r="C32" s="12"/>
      <c r="D32" s="10">
        <v>7.8235000000000001</v>
      </c>
      <c r="E32" s="13">
        <v>6955.2</v>
      </c>
      <c r="F32" s="12"/>
      <c r="G32" s="9">
        <v>5382.5</v>
      </c>
      <c r="H32" s="12">
        <v>1.2E-2</v>
      </c>
      <c r="I32" s="12"/>
      <c r="J32" s="2">
        <v>2.9499999999999998E-2</v>
      </c>
    </row>
    <row r="33" spans="1:10" x14ac:dyDescent="0.2">
      <c r="A33" s="11">
        <v>28</v>
      </c>
      <c r="B33" s="2"/>
      <c r="C33" s="2"/>
      <c r="D33" s="10">
        <v>7.8235000000000001</v>
      </c>
      <c r="E33" s="2"/>
      <c r="F33" s="2"/>
      <c r="G33" s="9">
        <v>5382.5</v>
      </c>
      <c r="H33" s="2"/>
      <c r="I33" s="2"/>
      <c r="J33" s="2">
        <v>2.9499999999999998E-2</v>
      </c>
    </row>
    <row r="34" spans="1:10" x14ac:dyDescent="0.2">
      <c r="A34" s="5" t="s">
        <v>17</v>
      </c>
      <c r="B34" s="8">
        <f t="shared" ref="B34:J34" si="0">AVERAGE(B6:B33)</f>
        <v>7.0947962962962947</v>
      </c>
      <c r="C34" s="8">
        <f t="shared" si="0"/>
        <v>5.966119230769233</v>
      </c>
      <c r="D34" s="8">
        <f t="shared" si="0"/>
        <v>5.8441357142857147</v>
      </c>
      <c r="E34" s="8">
        <f t="shared" si="0"/>
        <v>5458.3148148148148</v>
      </c>
      <c r="F34" s="8">
        <f t="shared" si="0"/>
        <v>4364.2961538461541</v>
      </c>
      <c r="G34" s="8">
        <f t="shared" si="0"/>
        <v>4091.6071428571436</v>
      </c>
      <c r="H34" s="7">
        <f t="shared" si="0"/>
        <v>1.5659259259259258E-2</v>
      </c>
      <c r="I34" s="7">
        <f t="shared" si="0"/>
        <v>2.2169230769230774E-2</v>
      </c>
      <c r="J34" s="7">
        <f t="shared" si="0"/>
        <v>1.5847373214285716E-2</v>
      </c>
    </row>
    <row r="35" spans="1:10" x14ac:dyDescent="0.2">
      <c r="A35" s="5" t="s">
        <v>16</v>
      </c>
      <c r="B35" s="8">
        <f>STDEV(B6:B33)/SQRT(27)</f>
        <v>0.33891038859143841</v>
      </c>
      <c r="C35" s="8">
        <f>STDEV(C6:C33)/SQRT(26)</f>
        <v>0.40248630275859454</v>
      </c>
      <c r="D35" s="8">
        <f>STDEV(D6:D33)/SQRT(28)</f>
        <v>0.43589976401109448</v>
      </c>
      <c r="E35" s="8">
        <f>STDEV(E6:E33)/SQRT(27)</f>
        <v>339.82882345501213</v>
      </c>
      <c r="F35" s="8">
        <f>STDEV(F6:F33)/SQRT(26)</f>
        <v>356.69281778716351</v>
      </c>
      <c r="G35" s="8">
        <f>STDEV(G6:G33)/SQRT(28)</f>
        <v>388.7919474273528</v>
      </c>
      <c r="H35" s="7">
        <f>STDEV(H6:H33)/SQRT(27)</f>
        <v>1.4084731307670922E-3</v>
      </c>
      <c r="I35" s="7">
        <f>STDEV(I6:I33)/SQRT(26)</f>
        <v>2.0203637846895784E-3</v>
      </c>
      <c r="J35" s="7">
        <f>STDEV(J6:J33)/SQRT(28)</f>
        <v>2.1930971435894305E-3</v>
      </c>
    </row>
    <row r="36" spans="1:10" x14ac:dyDescent="0.2">
      <c r="A36" s="6" t="s">
        <v>15</v>
      </c>
      <c r="B36" s="20" t="s">
        <v>14</v>
      </c>
      <c r="C36" s="20"/>
      <c r="D36" s="20"/>
      <c r="E36" s="20" t="s">
        <v>13</v>
      </c>
      <c r="F36" s="20"/>
      <c r="G36" s="20"/>
      <c r="H36" s="20" t="s">
        <v>12</v>
      </c>
      <c r="I36" s="20"/>
      <c r="J36" s="20"/>
    </row>
    <row r="37" spans="1:10" x14ac:dyDescent="0.2">
      <c r="A37" s="6" t="s">
        <v>11</v>
      </c>
      <c r="B37" s="20" t="s">
        <v>10</v>
      </c>
      <c r="C37" s="20"/>
      <c r="D37" s="20"/>
      <c r="E37" s="20" t="s">
        <v>9</v>
      </c>
      <c r="F37" s="20"/>
      <c r="G37" s="20"/>
      <c r="H37" s="20" t="s">
        <v>8</v>
      </c>
      <c r="I37" s="20"/>
      <c r="J37" s="20"/>
    </row>
    <row r="38" spans="1:10" x14ac:dyDescent="0.2">
      <c r="A38" s="5" t="s">
        <v>7</v>
      </c>
      <c r="B38" s="20" t="s">
        <v>6</v>
      </c>
      <c r="C38" s="20"/>
      <c r="D38" s="20"/>
      <c r="E38" s="20" t="s">
        <v>5</v>
      </c>
      <c r="F38" s="20"/>
      <c r="G38" s="20"/>
      <c r="H38" s="20" t="s">
        <v>4</v>
      </c>
      <c r="I38" s="20"/>
      <c r="J38" s="20"/>
    </row>
    <row r="39" spans="1:10" x14ac:dyDescent="0.2">
      <c r="A39" s="4" t="s">
        <v>3</v>
      </c>
      <c r="B39" s="3"/>
      <c r="C39" s="2">
        <f>(B34-C34)/B34*-100</f>
        <v>-15.908519686692998</v>
      </c>
      <c r="D39" s="2">
        <f>(B34-D34)/B34*-100</f>
        <v>-17.627857513872019</v>
      </c>
      <c r="E39" s="3"/>
      <c r="F39" s="2">
        <f>(E34-F34)/E34*-100</f>
        <v>-20.043157972480881</v>
      </c>
      <c r="G39" s="2">
        <f>(E34-G34)/E34*-100</f>
        <v>-25.039004130875508</v>
      </c>
      <c r="H39" s="3"/>
      <c r="I39" s="2">
        <f>(H34-I34)/H34*-100</f>
        <v>41.572665744851214</v>
      </c>
      <c r="J39" s="2">
        <f>(H34-J34)/H34*-100</f>
        <v>1.2012953608595909</v>
      </c>
    </row>
    <row r="40" spans="1:10" x14ac:dyDescent="0.2">
      <c r="C40" t="s">
        <v>1</v>
      </c>
      <c r="D40" t="s">
        <v>2</v>
      </c>
      <c r="F40" t="s">
        <v>1</v>
      </c>
      <c r="G40" t="s">
        <v>2</v>
      </c>
      <c r="I40" t="s">
        <v>1</v>
      </c>
    </row>
    <row r="42" spans="1:10" x14ac:dyDescent="0.2">
      <c r="G42" s="1"/>
    </row>
    <row r="43" spans="1:10" x14ac:dyDescent="0.2">
      <c r="B43" s="18" t="s">
        <v>0</v>
      </c>
      <c r="C43" s="19"/>
      <c r="D43" s="19"/>
      <c r="G43" s="1"/>
    </row>
  </sheetData>
  <mergeCells count="15">
    <mergeCell ref="B36:D36"/>
    <mergeCell ref="E36:G36"/>
    <mergeCell ref="H36:J36"/>
    <mergeCell ref="A3:J3"/>
    <mergeCell ref="A4:A5"/>
    <mergeCell ref="B4:D4"/>
    <mergeCell ref="E4:G4"/>
    <mergeCell ref="H4:J4"/>
    <mergeCell ref="B43:D43"/>
    <mergeCell ref="B37:D37"/>
    <mergeCell ref="E37:G37"/>
    <mergeCell ref="H37:J37"/>
    <mergeCell ref="B38:D38"/>
    <mergeCell ref="E38:G38"/>
    <mergeCell ref="H38:J3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- Figure supp 1a</vt:lpstr>
      <vt:lpstr>Figure 2 - Figure supp 1b &amp; 1c</vt:lpstr>
      <vt:lpstr>Figure 2 - Fig supp 1d</vt:lpstr>
      <vt:lpstr>Figure 2 - Fig supp 1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25:27Z</dcterms:created>
  <dcterms:modified xsi:type="dcterms:W3CDTF">2016-12-22T03:41:49Z</dcterms:modified>
</cp:coreProperties>
</file>